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775" uniqueCount="187">
  <si>
    <t>CCP4 version</t>
  </si>
  <si>
    <t>7.0.59</t>
  </si>
  <si>
    <t>Morda db age</t>
  </si>
  <si>
    <t>AMORE</t>
  </si>
  <si>
    <t>PHASER single 70% seq ID</t>
  </si>
  <si>
    <t>PHASER ensembles 30% seq ID</t>
  </si>
  <si>
    <t>PHASER ensembles 70% seq ID</t>
  </si>
  <si>
    <t>PDB code</t>
  </si>
  <si>
    <t>Resolution</t>
  </si>
  <si>
    <t>No. of mols in asu</t>
  </si>
  <si>
    <t>structure determination</t>
  </si>
  <si>
    <t>Nearest gesamt match (NGM)</t>
  </si>
  <si>
    <t xml:space="preserve">R.M.S.D. between NGM and actual structure (nres)
</t>
  </si>
  <si>
    <t>NGM percentage of scattering of total crystal content</t>
  </si>
  <si>
    <t>map CC with NGM</t>
  </si>
  <si>
    <t>solution True|False</t>
  </si>
  <si>
    <t>code of search model</t>
  </si>
  <si>
    <t>Percentage of scattering of total crystal content</t>
  </si>
  <si>
    <t>Average RMSD</t>
  </si>
  <si>
    <t>Z-score of model</t>
  </si>
  <si>
    <t>Rank in search</t>
  </si>
  <si>
    <t>Phaser MR LLG</t>
  </si>
  <si>
    <t>Phaser MR TFZ</t>
  </si>
  <si>
    <t>R-values (Work|Free)</t>
  </si>
  <si>
    <t>Time taken (hours)</t>
  </si>
  <si>
    <t>Predicted RMS</t>
  </si>
  <si>
    <t>Phaser rotation LLG</t>
  </si>
  <si>
    <t>Phaser rotation RFZ</t>
  </si>
  <si>
    <t>Predicted RMS after VRMS correction</t>
  </si>
  <si>
    <t>Time taken with old early termination function (hours)</t>
  </si>
  <si>
    <t>Predicted time taken with new early termination function (hours)</t>
  </si>
  <si>
    <t>Predicted approximate time taken with new early termination function (hours)</t>
  </si>
  <si>
    <t>5UOU</t>
  </si>
  <si>
    <t>SAD</t>
  </si>
  <si>
    <t>3o7hA_2</t>
  </si>
  <si>
    <t>0.39 (92)</t>
  </si>
  <si>
    <t>0.4676 | 0.4574</t>
  </si>
  <si>
    <t>0.4819 | 0.4924</t>
  </si>
  <si>
    <t xml:space="preserve"> 0.5181 | 0.5359</t>
  </si>
  <si>
    <t>5LGZ</t>
  </si>
  <si>
    <t>MR (1H50)</t>
  </si>
  <si>
    <t>3p8jA_1</t>
  </si>
  <si>
    <t>0.34 (337)</t>
  </si>
  <si>
    <t>0.3459 | 0.3486</t>
  </si>
  <si>
    <t>0.3049 | 0.3291</t>
  </si>
  <si>
    <t>5UCA</t>
  </si>
  <si>
    <t>MR (5UC8)</t>
  </si>
  <si>
    <t>2q32A_0</t>
  </si>
  <si>
    <t>0.42 (210)</t>
  </si>
  <si>
    <t>0.528 | 0.5332</t>
  </si>
  <si>
    <t>4wmhA_0</t>
  </si>
  <si>
    <t>0.5243 | 0.5276</t>
  </si>
  <si>
    <t>0.4228 | 0.4198</t>
  </si>
  <si>
    <t>5T70</t>
  </si>
  <si>
    <t>MR (3VH8)</t>
  </si>
  <si>
    <t>3l3iA_1</t>
  </si>
  <si>
    <t>0.56 (181)</t>
  </si>
  <si>
    <t>3vh8A_1</t>
  </si>
  <si>
    <t>0.4546 | 0.4867</t>
  </si>
  <si>
    <t>2ciiA_1</t>
  </si>
  <si>
    <t>0.5040 | 0.5013</t>
  </si>
  <si>
    <t>3vriA_1</t>
  </si>
  <si>
    <t>0.4906 | 0.4914</t>
  </si>
  <si>
    <t>0.4547 | 0.4871</t>
  </si>
  <si>
    <t>5J7S</t>
  </si>
  <si>
    <t>MR (4O91)</t>
  </si>
  <si>
    <t>2evaA_2</t>
  </si>
  <si>
    <t>0.6 (198)</t>
  </si>
  <si>
    <t>3p86A_1</t>
  </si>
  <si>
    <t>0.4317 | 0.4502</t>
  </si>
  <si>
    <t>0.3531 | 0.3488</t>
  </si>
  <si>
    <t>0.3626 | 0.3448</t>
  </si>
  <si>
    <t>0.3064 | 0.3261</t>
  </si>
  <si>
    <t>5LSW</t>
  </si>
  <si>
    <t>MR (2FV2)</t>
  </si>
  <si>
    <t>4cruB_0</t>
  </si>
  <si>
    <t>0.68 (269)</t>
  </si>
  <si>
    <t>4ct7B_0</t>
  </si>
  <si>
    <t>0.4368 | 0.4747</t>
  </si>
  <si>
    <t>4ct6B_0</t>
  </si>
  <si>
    <t>0.4863 | 0.4956</t>
  </si>
  <si>
    <t>0.4976 | 0.5046</t>
  </si>
  <si>
    <t>5GRH</t>
  </si>
  <si>
    <t>MR (1T09)</t>
  </si>
  <si>
    <t>3blvA_1</t>
  </si>
  <si>
    <t>1.08 (305)</t>
  </si>
  <si>
    <t>4y1pA_1</t>
  </si>
  <si>
    <t>0.4336 | 0.4541</t>
  </si>
  <si>
    <t>4yb4A_1</t>
  </si>
  <si>
    <t>0.4811 | 0.4708</t>
  </si>
  <si>
    <t>0.4078 | 0.4307</t>
  </si>
  <si>
    <t>5JQI</t>
  </si>
  <si>
    <t>MR (3JWN)</t>
  </si>
  <si>
    <t>4xo9A_1</t>
  </si>
  <si>
    <t>0.39 (159)</t>
  </si>
  <si>
    <t>3jwnH_2</t>
  </si>
  <si>
    <t>0.5117 | 0.5127</t>
  </si>
  <si>
    <t>0.4921 | 0.5004</t>
  </si>
  <si>
    <t>0.4955 | 0.5057</t>
  </si>
  <si>
    <t>5LU3</t>
  </si>
  <si>
    <t>5e9oA_0</t>
  </si>
  <si>
    <t>0.53 (83)</t>
  </si>
  <si>
    <t>0.2999 | 0.3271</t>
  </si>
  <si>
    <t>N/A</t>
  </si>
  <si>
    <t>0.3174 | 0.3329</t>
  </si>
  <si>
    <t>0.3002 | 0.3274</t>
  </si>
  <si>
    <t>5UQF</t>
  </si>
  <si>
    <t>MR (4R7J)</t>
  </si>
  <si>
    <t>1vrdA_1</t>
  </si>
  <si>
    <t>0.59 (240)</t>
  </si>
  <si>
    <t>4rv8A_1</t>
  </si>
  <si>
    <t>0.5139 | 0.5342</t>
  </si>
  <si>
    <t>4dqwB_1</t>
  </si>
  <si>
    <t>0.5172 | 0.5242</t>
  </si>
  <si>
    <t>5MG1</t>
  </si>
  <si>
    <t>MR (2O9C &amp; 4Q0J)</t>
  </si>
  <si>
    <t>4q0jA_1</t>
  </si>
  <si>
    <t>0.29 (158)</t>
  </si>
  <si>
    <t xml:space="preserve">0.4891 | 0.4681 </t>
  </si>
  <si>
    <t>0.5760 | 0.5687</t>
  </si>
  <si>
    <t>5MG0</t>
  </si>
  <si>
    <t>1(serial)</t>
  </si>
  <si>
    <t>MR (2O9C)</t>
  </si>
  <si>
    <t>4q0hA_1</t>
  </si>
  <si>
    <t>0.3 (158)</t>
  </si>
  <si>
    <t>4gw9D_1</t>
  </si>
  <si>
    <t>0.5108 | 0.5082</t>
  </si>
  <si>
    <t>2o9bA_1</t>
  </si>
  <si>
    <t>0.4950 | 0.5072</t>
  </si>
  <si>
    <t>2o9bA_2</t>
  </si>
  <si>
    <t>0.4386 | 0.4484</t>
  </si>
  <si>
    <t>5AYL</t>
  </si>
  <si>
    <t>1 (multi-domain)</t>
  </si>
  <si>
    <t>MR (3APO)</t>
  </si>
  <si>
    <t>3apoA_2</t>
  </si>
  <si>
    <t>0.4 (106)</t>
  </si>
  <si>
    <t>3apoA_1</t>
  </si>
  <si>
    <t>0.5252 | 0.5198</t>
  </si>
  <si>
    <t>0.5338 | 0.5431</t>
  </si>
  <si>
    <t>0.5135 | 0.5236</t>
  </si>
  <si>
    <t>5JFM</t>
  </si>
  <si>
    <t>8 (4+4)</t>
  </si>
  <si>
    <t>MR (4C3S)</t>
  </si>
  <si>
    <t>4c3sA_1</t>
  </si>
  <si>
    <t>0.83 (189)</t>
  </si>
  <si>
    <t>4c3sA_2</t>
  </si>
  <si>
    <t>0.5800 | 0.5764</t>
  </si>
  <si>
    <t>0.5206 | 0.5301</t>
  </si>
  <si>
    <t>0.5204 | 0.5296</t>
  </si>
  <si>
    <t>5GTT</t>
  </si>
  <si>
    <t>2wn5A_1</t>
  </si>
  <si>
    <t>0.99 (194)</t>
  </si>
  <si>
    <t>4fxqA_2</t>
  </si>
  <si>
    <t>0.5023 | 0.5315</t>
  </si>
  <si>
    <t>0.4774 | 0.4892</t>
  </si>
  <si>
    <t>0.4900 | 0.4945</t>
  </si>
  <si>
    <t>5HSM</t>
  </si>
  <si>
    <t>SIRAS</t>
  </si>
  <si>
    <t>3fm5A_1</t>
  </si>
  <si>
    <t>0.97 (80)</t>
  </si>
  <si>
    <t>5cyvA_1</t>
  </si>
  <si>
    <t>0.4805 | 0.5019</t>
  </si>
  <si>
    <t>0.4805 | 0.5020</t>
  </si>
  <si>
    <t>5UBA</t>
  </si>
  <si>
    <t>MR (1XPI)</t>
  </si>
  <si>
    <t>2i82A_1</t>
  </si>
  <si>
    <t>1.33 (156)</t>
  </si>
  <si>
    <t>0.4456 | 0.4573</t>
  </si>
  <si>
    <t>5KHL</t>
  </si>
  <si>
    <t>MR (2RG7)</t>
  </si>
  <si>
    <t>2r7aA_1</t>
  </si>
  <si>
    <t>1.12 (117)</t>
  </si>
  <si>
    <t>5HXG</t>
  </si>
  <si>
    <t>MR (Null)</t>
  </si>
  <si>
    <t>3tlqA_1</t>
  </si>
  <si>
    <t>1.61 (196)</t>
  </si>
  <si>
    <t>5B3T</t>
  </si>
  <si>
    <t>5U2P</t>
  </si>
  <si>
    <t>5IAU</t>
  </si>
  <si>
    <t>5FRK</t>
  </si>
  <si>
    <t>MAD</t>
  </si>
  <si>
    <t>5JDK</t>
  </si>
  <si>
    <t>5LNL</t>
  </si>
  <si>
    <t>9 (Cplx)</t>
  </si>
  <si>
    <t>MR (3EMI)</t>
  </si>
  <si>
    <t>Average time:</t>
  </si>
  <si>
    <t xml:space="preserve">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9">
    <font>
      <sz val="10.0"/>
      <color rgb="FF000000"/>
      <name val="Arial"/>
    </font>
    <font/>
    <font>
      <sz val="11.0"/>
      <color rgb="FF000000"/>
      <name val="Arial"/>
    </font>
    <font>
      <color rgb="FF000000"/>
      <name val="Arial"/>
    </font>
    <font>
      <color rgb="FF000000"/>
      <name val="Roboto"/>
    </font>
    <font>
      <sz val="12.0"/>
      <color rgb="FF000000"/>
      <name val="Arial"/>
    </font>
    <font>
      <sz val="12.0"/>
      <name val="Arial"/>
    </font>
    <font>
      <name val="Arial"/>
    </font>
    <font>
      <sz val="12.0"/>
    </font>
  </fonts>
  <fills count="12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C9DAF8"/>
        <bgColor rgb="FFC9DAF8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B6D7A8"/>
        <bgColor rgb="FFB6D7A8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1" fillId="0" fontId="1" numFmtId="164" xfId="0" applyAlignment="1" applyBorder="1" applyFont="1" applyNumberFormat="1">
      <alignment horizontal="center" readingOrder="0"/>
    </xf>
    <xf borderId="0" fillId="0" fontId="1" numFmtId="164" xfId="0" applyFont="1" applyNumberFormat="1"/>
    <xf borderId="0" fillId="0" fontId="1" numFmtId="164" xfId="0" applyAlignment="1" applyFont="1" applyNumberFormat="1">
      <alignment horizontal="center" readingOrder="0"/>
    </xf>
    <xf borderId="2" fillId="2" fontId="1" numFmtId="0" xfId="0" applyAlignment="1" applyBorder="1" applyFill="1" applyFont="1">
      <alignment horizontal="center" readingOrder="0"/>
    </xf>
    <xf borderId="3" fillId="0" fontId="1" numFmtId="0" xfId="0" applyBorder="1" applyFont="1"/>
    <xf borderId="4" fillId="0" fontId="1" numFmtId="0" xfId="0" applyBorder="1" applyFont="1"/>
    <xf borderId="2" fillId="3" fontId="1" numFmtId="0" xfId="0" applyAlignment="1" applyBorder="1" applyFill="1" applyFont="1">
      <alignment horizontal="center" readingOrder="0"/>
    </xf>
    <xf borderId="2" fillId="4" fontId="1" numFmtId="0" xfId="0" applyAlignment="1" applyBorder="1" applyFill="1" applyFont="1">
      <alignment horizontal="center" readingOrder="0"/>
    </xf>
    <xf borderId="2" fillId="5" fontId="1" numFmtId="0" xfId="0" applyAlignment="1" applyBorder="1" applyFill="1" applyFont="1">
      <alignment horizontal="center" readingOrder="0"/>
    </xf>
    <xf borderId="1" fillId="6" fontId="1" numFmtId="0" xfId="0" applyAlignment="1" applyBorder="1" applyFill="1" applyFont="1">
      <alignment horizontal="center" readingOrder="0"/>
    </xf>
    <xf borderId="1" fillId="6" fontId="2" numFmtId="0" xfId="0" applyAlignment="1" applyBorder="1" applyFont="1">
      <alignment horizontal="right" vertical="bottom"/>
    </xf>
    <xf borderId="1" fillId="6" fontId="1" numFmtId="0" xfId="0" applyAlignment="1" applyBorder="1" applyFont="1">
      <alignment horizontal="center" readingOrder="0" vertical="bottom"/>
    </xf>
    <xf borderId="1" fillId="6" fontId="3" numFmtId="0" xfId="0" applyAlignment="1" applyBorder="1" applyFont="1">
      <alignment horizontal="center" shrinkToFit="0" vertical="bottom" wrapText="1"/>
    </xf>
    <xf borderId="1" fillId="7" fontId="3" numFmtId="0" xfId="0" applyAlignment="1" applyBorder="1" applyFill="1" applyFont="1">
      <alignment horizontal="center" readingOrder="0" shrinkToFit="0" vertical="center" wrapText="1"/>
    </xf>
    <xf borderId="0" fillId="6" fontId="4" numFmtId="0" xfId="0" applyAlignment="1" applyFont="1">
      <alignment horizontal="center" readingOrder="0" shrinkToFit="0" wrapText="1"/>
    </xf>
    <xf borderId="1" fillId="6" fontId="1" numFmtId="0" xfId="0" applyAlignment="1" applyBorder="1" applyFont="1">
      <alignment horizontal="center" readingOrder="0" vertical="bottom"/>
    </xf>
    <xf borderId="1" fillId="6" fontId="1" numFmtId="0" xfId="0" applyAlignment="1" applyBorder="1" applyFont="1">
      <alignment horizontal="center" readingOrder="0" shrinkToFit="0" vertical="bottom" wrapText="1"/>
    </xf>
    <xf borderId="2" fillId="6" fontId="1" numFmtId="0" xfId="0" applyAlignment="1" applyBorder="1" applyFont="1">
      <alignment horizontal="center" readingOrder="0" vertical="bottom"/>
    </xf>
    <xf borderId="1" fillId="0" fontId="1" numFmtId="0" xfId="0" applyAlignment="1" applyBorder="1" applyFont="1">
      <alignment horizontal="center"/>
    </xf>
    <xf borderId="1" fillId="0" fontId="5" numFmtId="0" xfId="0" applyAlignment="1" applyBorder="1" applyFont="1">
      <alignment horizontal="center" vertical="bottom"/>
    </xf>
    <xf borderId="1" fillId="0" fontId="3" numFmtId="0" xfId="0" applyAlignment="1" applyBorder="1" applyFont="1">
      <alignment horizontal="center" shrinkToFit="0" wrapText="1"/>
    </xf>
    <xf borderId="1" fillId="8" fontId="6" numFmtId="0" xfId="0" applyAlignment="1" applyBorder="1" applyFill="1" applyFont="1">
      <alignment horizontal="center" readingOrder="0" vertical="bottom"/>
    </xf>
    <xf borderId="1" fillId="9" fontId="1" numFmtId="0" xfId="0" applyAlignment="1" applyBorder="1" applyFill="1" applyFont="1">
      <alignment horizontal="center" readingOrder="0"/>
    </xf>
    <xf borderId="4" fillId="0" fontId="7" numFmtId="0" xfId="0" applyAlignment="1" applyBorder="1" applyFont="1">
      <alignment horizontal="center" readingOrder="0" vertical="bottom"/>
    </xf>
    <xf borderId="5" fillId="0" fontId="5" numFmtId="0" xfId="0" applyAlignment="1" applyBorder="1" applyFont="1">
      <alignment horizontal="center" vertical="bottom"/>
    </xf>
    <xf borderId="5" fillId="0" fontId="3" numFmtId="0" xfId="0" applyAlignment="1" applyBorder="1" applyFont="1">
      <alignment horizontal="center" shrinkToFit="0" wrapText="1"/>
    </xf>
    <xf borderId="6" fillId="0" fontId="3" numFmtId="0" xfId="0" applyAlignment="1" applyBorder="1" applyFont="1">
      <alignment horizontal="center" shrinkToFit="0" wrapText="1"/>
    </xf>
    <xf borderId="1" fillId="0" fontId="3" numFmtId="0" xfId="0" applyAlignment="1" applyBorder="1" applyFont="1">
      <alignment horizontal="center" shrinkToFit="0" wrapText="1"/>
    </xf>
    <xf borderId="4" fillId="0" fontId="1" numFmtId="0" xfId="0" applyAlignment="1" applyBorder="1" applyFont="1">
      <alignment horizontal="center" readingOrder="0"/>
    </xf>
    <xf borderId="1" fillId="0" fontId="7" numFmtId="0" xfId="0" applyAlignment="1" applyBorder="1" applyFont="1">
      <alignment horizontal="center" readingOrder="0" vertical="bottom"/>
    </xf>
    <xf borderId="5" fillId="0" fontId="3" numFmtId="0" xfId="0" applyAlignment="1" applyBorder="1" applyFont="1">
      <alignment horizontal="center" shrinkToFit="0" wrapText="1"/>
    </xf>
    <xf borderId="6" fillId="0" fontId="3" numFmtId="0" xfId="0" applyAlignment="1" applyBorder="1" applyFont="1">
      <alignment horizontal="center" shrinkToFit="0" wrapText="1"/>
    </xf>
    <xf borderId="5" fillId="0" fontId="6" numFmtId="0" xfId="0" applyAlignment="1" applyBorder="1" applyFont="1">
      <alignment horizontal="center" vertical="bottom"/>
    </xf>
    <xf borderId="5" fillId="0" fontId="7" numFmtId="0" xfId="0" applyAlignment="1" applyBorder="1" applyFont="1">
      <alignment horizontal="center" vertical="bottom"/>
    </xf>
    <xf borderId="1" fillId="0" fontId="7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readingOrder="0"/>
    </xf>
    <xf borderId="1" fillId="10" fontId="1" numFmtId="0" xfId="0" applyAlignment="1" applyBorder="1" applyFill="1" applyFont="1">
      <alignment horizontal="center" readingOrder="0"/>
    </xf>
    <xf borderId="4" fillId="0" fontId="7" numFmtId="0" xfId="0" applyAlignment="1" applyBorder="1" applyFont="1">
      <alignment horizontal="center" vertical="bottom"/>
    </xf>
    <xf borderId="5" fillId="0" fontId="7" numFmtId="0" xfId="0" applyAlignment="1" applyBorder="1" applyFont="1">
      <alignment horizontal="center" vertical="bottom"/>
    </xf>
    <xf borderId="1" fillId="8" fontId="8" numFmtId="0" xfId="0" applyAlignment="1" applyBorder="1" applyFont="1">
      <alignment horizontal="center" readingOrder="0"/>
    </xf>
    <xf borderId="1" fillId="0" fontId="7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/>
    </xf>
    <xf borderId="5" fillId="0" fontId="5" numFmtId="0" xfId="0" applyAlignment="1" applyBorder="1" applyFont="1">
      <alignment horizontal="center" vertical="bottom"/>
    </xf>
    <xf borderId="1" fillId="11" fontId="6" numFmtId="0" xfId="0" applyAlignment="1" applyBorder="1" applyFill="1" applyFont="1">
      <alignment horizontal="center" readingOrder="0" vertical="bottom"/>
    </xf>
    <xf borderId="2" fillId="0" fontId="1" numFmtId="0" xfId="0" applyAlignment="1" applyBorder="1" applyFont="1">
      <alignment horizontal="center" readingOrder="0"/>
    </xf>
    <xf borderId="5" fillId="0" fontId="6" numFmtId="0" xfId="0" applyAlignment="1" applyBorder="1" applyFont="1">
      <alignment horizontal="center" vertical="bottom"/>
    </xf>
    <xf borderId="0" fillId="0" fontId="1" numFmtId="0" xfId="0" applyFont="1"/>
    <xf borderId="0" fillId="0" fontId="5" numFmtId="0" xfId="0" applyAlignment="1" applyFont="1">
      <alignment readingOrder="0"/>
    </xf>
    <xf borderId="0" fillId="0" fontId="7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4.43" defaultRowHeight="15.75"/>
  <cols>
    <col customWidth="1" min="3" max="3" width="20.57"/>
    <col customWidth="1" min="4" max="9" width="22.14"/>
    <col customWidth="1" min="10" max="10" width="20.57"/>
    <col customWidth="1" min="11" max="13" width="19.29"/>
    <col customWidth="1" min="14" max="15" width="24.86"/>
    <col customWidth="1" min="16" max="19" width="21.0"/>
    <col customWidth="1" min="20" max="20" width="18.29"/>
    <col customWidth="1" min="21" max="22" width="21.14"/>
    <col customWidth="1" min="23" max="29" width="24.0"/>
    <col customWidth="1" min="30" max="31" width="19.71"/>
    <col customWidth="1" min="32" max="37" width="21.71"/>
    <col customWidth="1" min="38" max="38" width="22.0"/>
    <col customWidth="1" min="39" max="40" width="23.0"/>
    <col customWidth="1" min="41" max="45" width="21.57"/>
    <col customWidth="1" min="46" max="46" width="21.86"/>
    <col customWidth="1" min="47" max="51" width="21.43"/>
    <col customWidth="1" min="52" max="52" width="21.57"/>
    <col customWidth="1" min="53" max="56" width="19.57"/>
    <col customWidth="1" min="57" max="59" width="21.29"/>
  </cols>
  <sheetData>
    <row r="3">
      <c r="B3" s="1" t="s">
        <v>0</v>
      </c>
      <c r="C3" s="1" t="s">
        <v>1</v>
      </c>
      <c r="D3" s="2"/>
      <c r="E3" s="2"/>
      <c r="F3" s="2"/>
      <c r="G3" s="2"/>
      <c r="H3" s="2"/>
      <c r="I3" s="2"/>
      <c r="N3" s="3"/>
      <c r="O3" s="3"/>
      <c r="P3" s="3"/>
      <c r="Q3" s="3"/>
      <c r="R3" s="3"/>
      <c r="S3" s="3"/>
    </row>
    <row r="4">
      <c r="B4" s="1" t="s">
        <v>2</v>
      </c>
      <c r="C4" s="4">
        <v>42994.0</v>
      </c>
      <c r="D4" s="5"/>
      <c r="E4" s="5"/>
      <c r="F4" s="6"/>
      <c r="G4" s="6"/>
      <c r="H4" s="6"/>
      <c r="I4" s="6"/>
    </row>
    <row r="6">
      <c r="C6" s="2"/>
      <c r="D6" s="2"/>
      <c r="E6" s="2"/>
      <c r="F6" s="2"/>
      <c r="G6" s="2"/>
      <c r="H6" s="2"/>
      <c r="I6" s="2"/>
      <c r="J6" s="7" t="s">
        <v>3</v>
      </c>
      <c r="K6" s="8"/>
      <c r="L6" s="8"/>
      <c r="M6" s="8"/>
      <c r="N6" s="8"/>
      <c r="O6" s="8"/>
      <c r="P6" s="8"/>
      <c r="Q6" s="8"/>
      <c r="R6" s="8"/>
      <c r="S6" s="9"/>
      <c r="T6" s="10" t="s">
        <v>4</v>
      </c>
      <c r="U6" s="8"/>
      <c r="V6" s="8"/>
      <c r="W6" s="8"/>
      <c r="X6" s="8"/>
      <c r="Y6" s="8"/>
      <c r="Z6" s="8"/>
      <c r="AA6" s="8"/>
      <c r="AB6" s="8"/>
      <c r="AC6" s="8"/>
      <c r="AD6" s="8"/>
      <c r="AE6" s="9"/>
      <c r="AF6" s="11" t="s">
        <v>5</v>
      </c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9"/>
      <c r="AT6" s="12" t="s">
        <v>6</v>
      </c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9"/>
    </row>
    <row r="7">
      <c r="B7" s="13" t="s">
        <v>7</v>
      </c>
      <c r="C7" s="13" t="s">
        <v>8</v>
      </c>
      <c r="D7" s="14" t="s">
        <v>9</v>
      </c>
      <c r="E7" s="15" t="s">
        <v>10</v>
      </c>
      <c r="F7" s="16" t="s">
        <v>11</v>
      </c>
      <c r="G7" s="17" t="s">
        <v>12</v>
      </c>
      <c r="H7" s="16" t="s">
        <v>13</v>
      </c>
      <c r="I7" s="15" t="s">
        <v>14</v>
      </c>
      <c r="J7" s="15" t="s">
        <v>15</v>
      </c>
      <c r="K7" s="15" t="s">
        <v>16</v>
      </c>
      <c r="L7" s="18" t="s">
        <v>17</v>
      </c>
      <c r="M7" s="15" t="s">
        <v>18</v>
      </c>
      <c r="N7" s="15" t="s">
        <v>19</v>
      </c>
      <c r="O7" s="15" t="s">
        <v>20</v>
      </c>
      <c r="P7" s="15" t="s">
        <v>21</v>
      </c>
      <c r="Q7" s="15" t="s">
        <v>22</v>
      </c>
      <c r="R7" s="19" t="s">
        <v>23</v>
      </c>
      <c r="S7" s="15" t="s">
        <v>24</v>
      </c>
      <c r="T7" s="15" t="s">
        <v>15</v>
      </c>
      <c r="U7" s="15" t="s">
        <v>16</v>
      </c>
      <c r="V7" s="18" t="s">
        <v>17</v>
      </c>
      <c r="W7" s="15" t="s">
        <v>18</v>
      </c>
      <c r="X7" s="20" t="s">
        <v>25</v>
      </c>
      <c r="Y7" s="15" t="s">
        <v>26</v>
      </c>
      <c r="Z7" s="15" t="s">
        <v>27</v>
      </c>
      <c r="AA7" s="15" t="s">
        <v>20</v>
      </c>
      <c r="AB7" s="15" t="s">
        <v>21</v>
      </c>
      <c r="AC7" s="15" t="s">
        <v>22</v>
      </c>
      <c r="AD7" s="21" t="s">
        <v>23</v>
      </c>
      <c r="AE7" s="15" t="s">
        <v>24</v>
      </c>
      <c r="AF7" s="15" t="s">
        <v>15</v>
      </c>
      <c r="AG7" s="15" t="s">
        <v>16</v>
      </c>
      <c r="AH7" s="18" t="s">
        <v>17</v>
      </c>
      <c r="AI7" s="15" t="s">
        <v>18</v>
      </c>
      <c r="AJ7" s="20" t="s">
        <v>25</v>
      </c>
      <c r="AK7" s="20" t="s">
        <v>28</v>
      </c>
      <c r="AL7" s="15" t="s">
        <v>26</v>
      </c>
      <c r="AM7" s="15" t="s">
        <v>27</v>
      </c>
      <c r="AN7" s="15" t="s">
        <v>20</v>
      </c>
      <c r="AO7" s="15" t="s">
        <v>21</v>
      </c>
      <c r="AP7" s="15" t="s">
        <v>22</v>
      </c>
      <c r="AQ7" s="19" t="s">
        <v>23</v>
      </c>
      <c r="AR7" s="20" t="s">
        <v>29</v>
      </c>
      <c r="AS7" s="20" t="s">
        <v>30</v>
      </c>
      <c r="AT7" s="15" t="s">
        <v>15</v>
      </c>
      <c r="AU7" s="15" t="s">
        <v>16</v>
      </c>
      <c r="AV7" s="18" t="s">
        <v>17</v>
      </c>
      <c r="AW7" s="15" t="s">
        <v>18</v>
      </c>
      <c r="AX7" s="20" t="s">
        <v>25</v>
      </c>
      <c r="AY7" s="20" t="s">
        <v>28</v>
      </c>
      <c r="AZ7" s="15" t="s">
        <v>26</v>
      </c>
      <c r="BA7" s="15" t="s">
        <v>27</v>
      </c>
      <c r="BB7" s="15" t="s">
        <v>20</v>
      </c>
      <c r="BC7" s="15" t="s">
        <v>21</v>
      </c>
      <c r="BD7" s="15" t="s">
        <v>22</v>
      </c>
      <c r="BE7" s="19" t="s">
        <v>23</v>
      </c>
      <c r="BF7" s="20" t="s">
        <v>29</v>
      </c>
      <c r="BG7" s="20" t="s">
        <v>31</v>
      </c>
    </row>
    <row r="8">
      <c r="B8" s="22" t="s">
        <v>32</v>
      </c>
      <c r="C8" s="22">
        <v>1.5</v>
      </c>
      <c r="D8" s="23">
        <v>1.0</v>
      </c>
      <c r="E8" s="22" t="s">
        <v>33</v>
      </c>
      <c r="F8" s="24" t="s">
        <v>34</v>
      </c>
      <c r="G8" s="24" t="s">
        <v>35</v>
      </c>
      <c r="H8" s="24">
        <f>(92/150*100)</f>
        <v>61.33333333</v>
      </c>
      <c r="I8" s="25">
        <v>0.679</v>
      </c>
      <c r="J8" s="26" t="b">
        <v>1</v>
      </c>
      <c r="K8" s="1" t="s">
        <v>34</v>
      </c>
      <c r="L8" s="24">
        <f>(92/150*100)</f>
        <v>61.33333333</v>
      </c>
      <c r="M8" s="1">
        <v>0.39</v>
      </c>
      <c r="N8" s="1">
        <v>8.4</v>
      </c>
      <c r="O8" s="1">
        <v>1.0</v>
      </c>
      <c r="P8" s="1">
        <v>603.0</v>
      </c>
      <c r="Q8" s="27">
        <v>26.2</v>
      </c>
      <c r="R8" s="27" t="s">
        <v>36</v>
      </c>
      <c r="S8" s="1">
        <v>7.0</v>
      </c>
      <c r="T8" s="26" t="b">
        <v>1</v>
      </c>
      <c r="U8" s="1" t="s">
        <v>34</v>
      </c>
      <c r="V8" s="24">
        <f>(92/150*100)</f>
        <v>61.33333333</v>
      </c>
      <c r="W8" s="1">
        <v>0.39</v>
      </c>
      <c r="X8" s="1">
        <v>0.599</v>
      </c>
      <c r="Y8" s="1">
        <v>34.83</v>
      </c>
      <c r="Z8" s="1">
        <v>8.51</v>
      </c>
      <c r="AA8" s="27">
        <v>1.0</v>
      </c>
      <c r="AB8" s="1">
        <v>603.0</v>
      </c>
      <c r="AC8" s="27">
        <v>26.2</v>
      </c>
      <c r="AD8" s="27" t="s">
        <v>36</v>
      </c>
      <c r="AE8" s="1">
        <v>35.0</v>
      </c>
      <c r="AF8" s="26" t="b">
        <v>1</v>
      </c>
      <c r="AG8" s="1" t="s">
        <v>34</v>
      </c>
      <c r="AH8" s="24">
        <f>(66/150*100)</f>
        <v>44</v>
      </c>
      <c r="AI8" s="1">
        <v>0.202</v>
      </c>
      <c r="AJ8" s="1">
        <v>1.102</v>
      </c>
      <c r="AK8" s="1">
        <v>1.104</v>
      </c>
      <c r="AL8" s="1">
        <v>41.75</v>
      </c>
      <c r="AM8" s="1">
        <v>9.08</v>
      </c>
      <c r="AN8" s="1">
        <v>1.0</v>
      </c>
      <c r="AO8" s="1">
        <v>463.0</v>
      </c>
      <c r="AP8" s="1">
        <v>23.0</v>
      </c>
      <c r="AQ8" s="1" t="s">
        <v>37</v>
      </c>
      <c r="AR8" s="1">
        <v>28.0</v>
      </c>
      <c r="AS8" s="1">
        <v>18.0</v>
      </c>
      <c r="AT8" s="26" t="b">
        <v>1</v>
      </c>
      <c r="AU8" s="1" t="s">
        <v>34</v>
      </c>
      <c r="AV8" s="24">
        <f>(66/150*100)</f>
        <v>44</v>
      </c>
      <c r="AW8" s="1">
        <v>0.202</v>
      </c>
      <c r="AX8" s="1">
        <v>0.599</v>
      </c>
      <c r="AY8" s="1">
        <v>0.602</v>
      </c>
      <c r="AZ8" s="1">
        <v>33.73</v>
      </c>
      <c r="BA8" s="1">
        <v>7.14</v>
      </c>
      <c r="BB8" s="1">
        <v>1.0</v>
      </c>
      <c r="BC8" s="1">
        <v>203.0</v>
      </c>
      <c r="BD8" s="1">
        <v>16.5</v>
      </c>
      <c r="BE8" s="1" t="s">
        <v>38</v>
      </c>
      <c r="BF8" s="1">
        <v>18.0</v>
      </c>
      <c r="BG8" s="1">
        <v>12.0</v>
      </c>
    </row>
    <row r="9">
      <c r="B9" s="22" t="s">
        <v>39</v>
      </c>
      <c r="C9" s="22">
        <v>1.5</v>
      </c>
      <c r="D9" s="28">
        <v>1.0</v>
      </c>
      <c r="E9" s="22" t="s">
        <v>40</v>
      </c>
      <c r="F9" s="29" t="s">
        <v>41</v>
      </c>
      <c r="G9" s="29" t="s">
        <v>42</v>
      </c>
      <c r="H9" s="30">
        <f>(337/363*100)</f>
        <v>92.83746556</v>
      </c>
      <c r="I9" s="25">
        <v>0.814</v>
      </c>
      <c r="J9" s="26" t="b">
        <v>1</v>
      </c>
      <c r="K9" s="1" t="s">
        <v>41</v>
      </c>
      <c r="L9" s="30">
        <f>(337/363*100)</f>
        <v>92.83746556</v>
      </c>
      <c r="M9" s="27">
        <v>0.343</v>
      </c>
      <c r="N9" s="1">
        <v>17.4</v>
      </c>
      <c r="O9" s="1">
        <v>1.0</v>
      </c>
      <c r="P9" s="27">
        <v>11474.0</v>
      </c>
      <c r="Q9" s="27">
        <v>97.3</v>
      </c>
      <c r="R9" s="27" t="s">
        <v>43</v>
      </c>
      <c r="S9" s="27">
        <v>10.0</v>
      </c>
      <c r="T9" s="26" t="b">
        <v>1</v>
      </c>
      <c r="U9" s="31" t="s">
        <v>41</v>
      </c>
      <c r="V9" s="30">
        <f>(337/363*100)</f>
        <v>92.83746556</v>
      </c>
      <c r="W9" s="27">
        <v>0.343</v>
      </c>
      <c r="X9" s="27">
        <v>0.717</v>
      </c>
      <c r="Y9" s="27">
        <v>50.5</v>
      </c>
      <c r="Z9" s="27">
        <v>9.34</v>
      </c>
      <c r="AA9" s="27">
        <v>1.0</v>
      </c>
      <c r="AB9" s="27">
        <v>11474.0</v>
      </c>
      <c r="AC9" s="27">
        <v>97.3</v>
      </c>
      <c r="AD9" s="27" t="s">
        <v>43</v>
      </c>
      <c r="AE9" s="27">
        <v>1.0</v>
      </c>
      <c r="AF9" s="26" t="b">
        <v>1</v>
      </c>
      <c r="AG9" s="1" t="s">
        <v>41</v>
      </c>
      <c r="AH9" s="30">
        <f>(337/363*100)</f>
        <v>92.83746556</v>
      </c>
      <c r="AI9" s="1">
        <v>0.296</v>
      </c>
      <c r="AJ9" s="1">
        <v>1.329</v>
      </c>
      <c r="AK9" s="1">
        <v>1.33</v>
      </c>
      <c r="AL9" s="1">
        <v>242.44</v>
      </c>
      <c r="AM9" s="1">
        <v>26.08</v>
      </c>
      <c r="AN9" s="1">
        <v>1.0</v>
      </c>
      <c r="AO9" s="27">
        <v>605.0</v>
      </c>
      <c r="AP9" s="27">
        <v>27.9</v>
      </c>
      <c r="AQ9" s="27" t="s">
        <v>44</v>
      </c>
      <c r="AR9" s="27">
        <v>2.0</v>
      </c>
      <c r="AS9" s="27">
        <v>2.0</v>
      </c>
      <c r="AT9" s="26" t="b">
        <v>1</v>
      </c>
      <c r="AU9" s="1" t="s">
        <v>41</v>
      </c>
      <c r="AV9" s="30">
        <f>(337/363*100)</f>
        <v>92.83746556</v>
      </c>
      <c r="AW9" s="1">
        <v>0.296</v>
      </c>
      <c r="AX9" s="1">
        <v>0.723</v>
      </c>
      <c r="AY9" s="1">
        <v>0.724</v>
      </c>
      <c r="AZ9" s="1">
        <v>64.6</v>
      </c>
      <c r="BA9" s="1">
        <v>9.91</v>
      </c>
      <c r="BB9" s="1">
        <v>1.0</v>
      </c>
      <c r="BC9" s="32">
        <v>558.0</v>
      </c>
      <c r="BD9" s="32">
        <v>26.7</v>
      </c>
      <c r="BE9" s="27" t="s">
        <v>44</v>
      </c>
      <c r="BF9" s="27">
        <v>1.0</v>
      </c>
      <c r="BG9" s="33">
        <v>1.0</v>
      </c>
    </row>
    <row r="10">
      <c r="B10" s="22" t="s">
        <v>45</v>
      </c>
      <c r="C10" s="22">
        <v>2.12</v>
      </c>
      <c r="D10" s="28">
        <v>4.0</v>
      </c>
      <c r="E10" s="22" t="s">
        <v>46</v>
      </c>
      <c r="F10" s="34" t="s">
        <v>47</v>
      </c>
      <c r="G10" s="34" t="s">
        <v>48</v>
      </c>
      <c r="H10" s="35">
        <f>(213/839*100)</f>
        <v>25.38736591</v>
      </c>
      <c r="I10" s="25">
        <v>0.536</v>
      </c>
      <c r="J10" s="26" t="b">
        <v>1</v>
      </c>
      <c r="K10" s="1" t="s">
        <v>47</v>
      </c>
      <c r="L10" s="35">
        <f>(213/839*100)</f>
        <v>25.38736591</v>
      </c>
      <c r="M10" s="1">
        <v>0.415</v>
      </c>
      <c r="N10" s="1">
        <v>14.1</v>
      </c>
      <c r="O10" s="1">
        <v>1.0</v>
      </c>
      <c r="P10" s="1">
        <v>665.0</v>
      </c>
      <c r="Q10" s="1">
        <v>18.8</v>
      </c>
      <c r="R10" s="1" t="s">
        <v>49</v>
      </c>
      <c r="S10" s="1">
        <v>12.0</v>
      </c>
      <c r="T10" s="26" t="b">
        <v>1</v>
      </c>
      <c r="U10" s="29" t="s">
        <v>47</v>
      </c>
      <c r="V10" s="35">
        <f>(213/839*100)</f>
        <v>25.38736591</v>
      </c>
      <c r="W10" s="1">
        <v>0.415</v>
      </c>
      <c r="X10" s="1">
        <v>0.654</v>
      </c>
      <c r="Y10" s="1">
        <v>164.33</v>
      </c>
      <c r="Z10" s="27">
        <v>14.23</v>
      </c>
      <c r="AA10" s="1">
        <v>1.0</v>
      </c>
      <c r="AB10" s="1">
        <v>665.0</v>
      </c>
      <c r="AC10" s="1">
        <v>18.8</v>
      </c>
      <c r="AD10" s="1" t="s">
        <v>49</v>
      </c>
      <c r="AE10" s="27">
        <v>3.0</v>
      </c>
      <c r="AF10" s="26" t="b">
        <v>1</v>
      </c>
      <c r="AG10" s="1" t="s">
        <v>50</v>
      </c>
      <c r="AH10" s="35">
        <f>(207/839*100)</f>
        <v>24.67222884</v>
      </c>
      <c r="AI10" s="1">
        <v>0.279</v>
      </c>
      <c r="AJ10" s="1">
        <v>1.195</v>
      </c>
      <c r="AK10" s="1">
        <v>1.199</v>
      </c>
      <c r="AL10" s="1">
        <v>191.11</v>
      </c>
      <c r="AM10" s="1">
        <v>23.17</v>
      </c>
      <c r="AN10" s="1">
        <v>1.0</v>
      </c>
      <c r="AO10" s="1">
        <v>935.0</v>
      </c>
      <c r="AP10" s="1">
        <v>22.8</v>
      </c>
      <c r="AQ10" s="1" t="s">
        <v>51</v>
      </c>
      <c r="AR10" s="1">
        <v>44.0</v>
      </c>
      <c r="AS10" s="1">
        <v>4.0</v>
      </c>
      <c r="AT10" s="26" t="b">
        <v>1</v>
      </c>
      <c r="AU10" s="1" t="s">
        <v>47</v>
      </c>
      <c r="AV10" s="35">
        <f>(211/839*100)</f>
        <v>25.14898689</v>
      </c>
      <c r="AW10" s="1">
        <v>0.456</v>
      </c>
      <c r="AX10" s="1">
        <v>0.652</v>
      </c>
      <c r="AY10" s="1">
        <v>0.659</v>
      </c>
      <c r="AZ10" s="1">
        <v>170.8</v>
      </c>
      <c r="BA10" s="1">
        <v>17.81</v>
      </c>
      <c r="BB10" s="1">
        <v>1.0</v>
      </c>
      <c r="BC10" s="1">
        <v>665.0</v>
      </c>
      <c r="BD10" s="1">
        <v>18.8</v>
      </c>
      <c r="BE10" s="1" t="s">
        <v>52</v>
      </c>
      <c r="BF10" s="1">
        <v>17.0</v>
      </c>
      <c r="BG10" s="1">
        <v>3.0</v>
      </c>
    </row>
    <row r="11">
      <c r="B11" s="22" t="s">
        <v>53</v>
      </c>
      <c r="C11" s="22">
        <v>2.1</v>
      </c>
      <c r="D11" s="36">
        <v>4.0</v>
      </c>
      <c r="E11" s="22" t="s">
        <v>54</v>
      </c>
      <c r="F11" s="34" t="s">
        <v>55</v>
      </c>
      <c r="G11" s="34" t="s">
        <v>56</v>
      </c>
      <c r="H11" s="35">
        <f>(181/672*100)</f>
        <v>26.93452381</v>
      </c>
      <c r="I11" s="25">
        <v>0.527</v>
      </c>
      <c r="J11" s="26" t="b">
        <v>1</v>
      </c>
      <c r="K11" s="1" t="s">
        <v>57</v>
      </c>
      <c r="L11" s="35">
        <f>(176/672*100)</f>
        <v>26.19047619</v>
      </c>
      <c r="M11" s="1">
        <v>0.529</v>
      </c>
      <c r="N11" s="1">
        <v>18.5</v>
      </c>
      <c r="O11" s="1">
        <v>1.0</v>
      </c>
      <c r="P11" s="1">
        <v>928.0</v>
      </c>
      <c r="Q11" s="1">
        <v>36.0</v>
      </c>
      <c r="R11" s="1" t="s">
        <v>58</v>
      </c>
      <c r="S11" s="1">
        <v>16.0</v>
      </c>
      <c r="T11" s="26" t="b">
        <v>1</v>
      </c>
      <c r="U11" s="37" t="s">
        <v>59</v>
      </c>
      <c r="V11" s="35">
        <f>(180/672*100)</f>
        <v>26.78571429</v>
      </c>
      <c r="W11" s="1">
        <v>0.854</v>
      </c>
      <c r="X11" s="1">
        <v>0.634</v>
      </c>
      <c r="Y11" s="1">
        <v>93.67</v>
      </c>
      <c r="Z11" s="1">
        <v>12.47</v>
      </c>
      <c r="AA11" s="1">
        <v>1.0</v>
      </c>
      <c r="AB11" s="1">
        <v>196.0</v>
      </c>
      <c r="AC11" s="1">
        <v>16.7</v>
      </c>
      <c r="AD11" s="1" t="s">
        <v>60</v>
      </c>
      <c r="AE11" s="1">
        <v>3.0</v>
      </c>
      <c r="AF11" s="26" t="b">
        <v>1</v>
      </c>
      <c r="AG11" s="1" t="s">
        <v>61</v>
      </c>
      <c r="AH11" s="35">
        <f>(175/672*100)</f>
        <v>26.04166667</v>
      </c>
      <c r="AI11" s="1">
        <v>0.566</v>
      </c>
      <c r="AJ11" s="1">
        <v>1.163</v>
      </c>
      <c r="AK11" s="1">
        <v>1.166</v>
      </c>
      <c r="AL11" s="1">
        <v>220.56</v>
      </c>
      <c r="AM11" s="1">
        <v>22.41</v>
      </c>
      <c r="AN11" s="1">
        <v>1.0</v>
      </c>
      <c r="AO11" s="1">
        <v>735.0</v>
      </c>
      <c r="AP11" s="1">
        <v>30.7</v>
      </c>
      <c r="AQ11" s="1" t="s">
        <v>62</v>
      </c>
      <c r="AR11" s="1">
        <v>26.0</v>
      </c>
      <c r="AS11" s="1">
        <v>4.0</v>
      </c>
      <c r="AT11" s="26" t="b">
        <v>1</v>
      </c>
      <c r="AU11" s="1" t="s">
        <v>57</v>
      </c>
      <c r="AV11" s="35">
        <f>(175/672*100)</f>
        <v>26.04166667</v>
      </c>
      <c r="AW11" s="1">
        <v>0.533</v>
      </c>
      <c r="AX11" s="1">
        <v>0.637</v>
      </c>
      <c r="AY11" s="1">
        <v>0.641</v>
      </c>
      <c r="AZ11" s="1">
        <v>124.6</v>
      </c>
      <c r="BA11" s="1">
        <v>11.73</v>
      </c>
      <c r="BB11" s="1">
        <v>1.0</v>
      </c>
      <c r="BC11" s="1">
        <v>928.0</v>
      </c>
      <c r="BD11" s="1">
        <v>36.0</v>
      </c>
      <c r="BE11" s="1" t="s">
        <v>63</v>
      </c>
      <c r="BF11" s="1">
        <v>22.0</v>
      </c>
      <c r="BG11" s="1">
        <v>5.0</v>
      </c>
    </row>
    <row r="12">
      <c r="B12" s="22" t="s">
        <v>64</v>
      </c>
      <c r="C12" s="22">
        <v>2.37</v>
      </c>
      <c r="D12" s="28">
        <v>1.0</v>
      </c>
      <c r="E12" s="22" t="s">
        <v>65</v>
      </c>
      <c r="F12" s="34" t="s">
        <v>66</v>
      </c>
      <c r="G12" s="34" t="s">
        <v>67</v>
      </c>
      <c r="H12" s="35">
        <f>(201/279*100)</f>
        <v>72.04301075</v>
      </c>
      <c r="I12" s="25">
        <v>0.61</v>
      </c>
      <c r="J12" s="26" t="b">
        <v>1</v>
      </c>
      <c r="K12" s="1" t="s">
        <v>68</v>
      </c>
      <c r="L12" s="35">
        <f>(164/279*100)</f>
        <v>58.78136201</v>
      </c>
      <c r="M12" s="1">
        <v>1.203</v>
      </c>
      <c r="N12" s="1">
        <v>6.0</v>
      </c>
      <c r="O12" s="1">
        <v>2.0</v>
      </c>
      <c r="P12" s="1">
        <v>298.0</v>
      </c>
      <c r="Q12" s="1">
        <v>18.9</v>
      </c>
      <c r="R12" s="1" t="s">
        <v>69</v>
      </c>
      <c r="S12" s="1">
        <v>8.0</v>
      </c>
      <c r="T12" s="26" t="b">
        <v>1</v>
      </c>
      <c r="U12" s="37" t="s">
        <v>66</v>
      </c>
      <c r="V12" s="35">
        <f>(201/279*100)</f>
        <v>72.04301075</v>
      </c>
      <c r="W12" s="1">
        <v>0.595</v>
      </c>
      <c r="X12" s="1">
        <v>0.647</v>
      </c>
      <c r="Y12" s="1">
        <v>257.45</v>
      </c>
      <c r="Z12" s="1">
        <v>15.98</v>
      </c>
      <c r="AA12" s="1">
        <v>1.0</v>
      </c>
      <c r="AB12" s="1">
        <v>2795.0</v>
      </c>
      <c r="AC12" s="1">
        <v>47.4</v>
      </c>
      <c r="AD12" s="1" t="s">
        <v>70</v>
      </c>
      <c r="AE12" s="1">
        <v>2.0</v>
      </c>
      <c r="AF12" s="26" t="b">
        <v>1</v>
      </c>
      <c r="AG12" s="1" t="s">
        <v>66</v>
      </c>
      <c r="AH12" s="35">
        <f>(198/279*100)</f>
        <v>70.96774194</v>
      </c>
      <c r="AI12" s="1">
        <v>0.518</v>
      </c>
      <c r="AJ12" s="1">
        <v>1.186</v>
      </c>
      <c r="AK12" s="1">
        <v>1.188</v>
      </c>
      <c r="AL12" s="1">
        <v>196.09</v>
      </c>
      <c r="AM12" s="1">
        <v>18.39</v>
      </c>
      <c r="AN12" s="1">
        <v>1.0</v>
      </c>
      <c r="AO12" s="1">
        <v>3071.0</v>
      </c>
      <c r="AP12" s="1">
        <v>48.7</v>
      </c>
      <c r="AQ12" s="1" t="s">
        <v>71</v>
      </c>
      <c r="AR12" s="1">
        <v>7.0</v>
      </c>
      <c r="AS12" s="1">
        <v>7.0</v>
      </c>
      <c r="AT12" s="26" t="b">
        <v>1</v>
      </c>
      <c r="AU12" s="1" t="s">
        <v>66</v>
      </c>
      <c r="AV12" s="35">
        <f>(198/279*100)</f>
        <v>70.96774194</v>
      </c>
      <c r="AW12" s="1">
        <v>0.518</v>
      </c>
      <c r="AX12" s="1">
        <v>0.645</v>
      </c>
      <c r="AY12" s="1">
        <v>0.649</v>
      </c>
      <c r="AZ12" s="1">
        <v>262.7</v>
      </c>
      <c r="BA12" s="1">
        <v>15.24</v>
      </c>
      <c r="BB12" s="1">
        <v>1.0</v>
      </c>
      <c r="BC12" s="1">
        <v>2796.0</v>
      </c>
      <c r="BD12" s="1">
        <v>47.4</v>
      </c>
      <c r="BE12" s="1" t="s">
        <v>72</v>
      </c>
      <c r="BF12" s="1">
        <v>7.0</v>
      </c>
      <c r="BG12" s="1">
        <v>7.0</v>
      </c>
    </row>
    <row r="13">
      <c r="B13" s="22" t="s">
        <v>73</v>
      </c>
      <c r="C13" s="22">
        <v>2.15</v>
      </c>
      <c r="D13" s="28">
        <v>4.0</v>
      </c>
      <c r="E13" s="22" t="s">
        <v>74</v>
      </c>
      <c r="F13" s="24" t="s">
        <v>75</v>
      </c>
      <c r="G13" s="34" t="s">
        <v>76</v>
      </c>
      <c r="H13" s="24">
        <f>(270/588*100)</f>
        <v>45.91836735</v>
      </c>
      <c r="I13" s="25">
        <v>0.611</v>
      </c>
      <c r="J13" s="26" t="b">
        <v>1</v>
      </c>
      <c r="K13" s="1" t="s">
        <v>77</v>
      </c>
      <c r="L13" s="24">
        <f>(270/588*100)</f>
        <v>45.91836735</v>
      </c>
      <c r="M13" s="1">
        <v>0.654</v>
      </c>
      <c r="N13" s="1">
        <v>11.1</v>
      </c>
      <c r="O13" s="1">
        <v>3.0</v>
      </c>
      <c r="P13" s="1">
        <v>760.0</v>
      </c>
      <c r="Q13" s="1">
        <v>18.6</v>
      </c>
      <c r="R13" s="1" t="s">
        <v>78</v>
      </c>
      <c r="S13" s="1">
        <v>10.0</v>
      </c>
      <c r="T13" s="26" t="b">
        <v>1</v>
      </c>
      <c r="U13" s="37" t="s">
        <v>79</v>
      </c>
      <c r="V13" s="24">
        <f>(269/588*100)</f>
        <v>45.74829932</v>
      </c>
      <c r="W13" s="1">
        <v>0.656</v>
      </c>
      <c r="X13" s="1">
        <v>0.684</v>
      </c>
      <c r="Y13" s="1">
        <v>51.62</v>
      </c>
      <c r="Z13" s="1">
        <v>9.31</v>
      </c>
      <c r="AA13" s="1">
        <v>1.0</v>
      </c>
      <c r="AB13" s="1">
        <v>737.0</v>
      </c>
      <c r="AC13" s="1">
        <v>18.1</v>
      </c>
      <c r="AD13" s="1" t="s">
        <v>80</v>
      </c>
      <c r="AE13" s="1">
        <v>2.0</v>
      </c>
      <c r="AF13" s="26" t="b">
        <v>1</v>
      </c>
      <c r="AG13" s="1" t="s">
        <v>75</v>
      </c>
      <c r="AH13" s="24">
        <f>(268/588*100)</f>
        <v>45.57823129</v>
      </c>
      <c r="AI13" s="1">
        <v>0.655</v>
      </c>
      <c r="AJ13" s="1">
        <v>1.256</v>
      </c>
      <c r="AK13" s="1">
        <v>1.26</v>
      </c>
      <c r="AL13" s="1">
        <v>257.44</v>
      </c>
      <c r="AM13" s="1">
        <v>20.76</v>
      </c>
      <c r="AN13" s="1">
        <v>1.0</v>
      </c>
      <c r="AO13" s="1">
        <v>1631.0</v>
      </c>
      <c r="AP13" s="1">
        <v>22.7</v>
      </c>
      <c r="AQ13" s="1" t="s">
        <v>81</v>
      </c>
      <c r="AR13" s="1">
        <v>24.0</v>
      </c>
      <c r="AS13" s="1">
        <v>1.0</v>
      </c>
      <c r="AT13" s="26" t="b">
        <v>1</v>
      </c>
      <c r="AU13" s="1" t="s">
        <v>77</v>
      </c>
      <c r="AV13" s="24">
        <f>(267/588*100)</f>
        <v>45.40816327</v>
      </c>
      <c r="AW13" s="1">
        <v>0.52</v>
      </c>
      <c r="AX13" s="1">
        <v>0.683</v>
      </c>
      <c r="AY13" s="1">
        <v>0.69</v>
      </c>
      <c r="AZ13" s="1">
        <v>43.6</v>
      </c>
      <c r="BA13" s="1">
        <v>9.08</v>
      </c>
      <c r="BB13" s="1">
        <v>1.0</v>
      </c>
      <c r="BC13" s="1">
        <v>692.0</v>
      </c>
      <c r="BD13" s="1">
        <v>17.2</v>
      </c>
      <c r="BE13" s="1" t="s">
        <v>78</v>
      </c>
      <c r="BF13" s="1">
        <v>5.0</v>
      </c>
      <c r="BG13" s="1">
        <v>1.0</v>
      </c>
    </row>
    <row r="14">
      <c r="B14" s="22" t="s">
        <v>82</v>
      </c>
      <c r="C14" s="22">
        <v>2.8</v>
      </c>
      <c r="D14" s="28">
        <v>2.0</v>
      </c>
      <c r="E14" s="22" t="s">
        <v>83</v>
      </c>
      <c r="F14" s="24" t="s">
        <v>84</v>
      </c>
      <c r="G14" s="34" t="s">
        <v>85</v>
      </c>
      <c r="H14" s="24">
        <f>(307/662*100)</f>
        <v>46.37462236</v>
      </c>
      <c r="I14" s="25">
        <v>0.526</v>
      </c>
      <c r="J14" s="26" t="b">
        <v>1</v>
      </c>
      <c r="K14" s="1" t="s">
        <v>86</v>
      </c>
      <c r="L14" s="24">
        <f>(308/662*100)</f>
        <v>46.52567976</v>
      </c>
      <c r="M14" s="1">
        <v>1.393</v>
      </c>
      <c r="N14" s="1">
        <v>5.7</v>
      </c>
      <c r="O14" s="1">
        <v>5.0</v>
      </c>
      <c r="P14" s="1">
        <v>254.0</v>
      </c>
      <c r="Q14" s="1">
        <v>16.9</v>
      </c>
      <c r="R14" s="1" t="s">
        <v>87</v>
      </c>
      <c r="S14" s="1">
        <v>9.0</v>
      </c>
      <c r="T14" s="26" t="b">
        <v>1</v>
      </c>
      <c r="U14" s="38" t="s">
        <v>88</v>
      </c>
      <c r="V14" s="24">
        <f>(299/662*100)</f>
        <v>45.16616314</v>
      </c>
      <c r="W14" s="1">
        <v>1.306</v>
      </c>
      <c r="X14" s="1">
        <v>0.699</v>
      </c>
      <c r="Y14" s="1">
        <v>101.42</v>
      </c>
      <c r="Z14" s="1">
        <v>8.71</v>
      </c>
      <c r="AA14" s="1">
        <v>1.0</v>
      </c>
      <c r="AB14" s="1">
        <v>305.0</v>
      </c>
      <c r="AC14" s="1">
        <v>18.8</v>
      </c>
      <c r="AD14" s="1" t="s">
        <v>89</v>
      </c>
      <c r="AE14" s="1">
        <v>2.0</v>
      </c>
      <c r="AF14" s="26" t="b">
        <v>1</v>
      </c>
      <c r="AG14" s="1" t="s">
        <v>84</v>
      </c>
      <c r="AH14" s="24">
        <f>(321/662*100)</f>
        <v>48.48942598</v>
      </c>
      <c r="AI14" s="1">
        <v>1.095</v>
      </c>
      <c r="AJ14" s="1">
        <v>1.286</v>
      </c>
      <c r="AK14" s="1">
        <v>1.289</v>
      </c>
      <c r="AL14" s="1">
        <v>85.9</v>
      </c>
      <c r="AM14" s="1">
        <v>7.52</v>
      </c>
      <c r="AN14" s="1">
        <v>1.0</v>
      </c>
      <c r="AO14" s="1">
        <v>446.0</v>
      </c>
      <c r="AP14" s="1">
        <v>23.7</v>
      </c>
      <c r="AQ14" s="1" t="s">
        <v>90</v>
      </c>
      <c r="AR14" s="1">
        <v>35.0</v>
      </c>
      <c r="AS14" s="1">
        <v>2.0</v>
      </c>
      <c r="AT14" s="26" t="b">
        <v>1</v>
      </c>
      <c r="AU14" s="1" t="s">
        <v>84</v>
      </c>
      <c r="AV14" s="24">
        <f>(196/662*100)</f>
        <v>29.60725076</v>
      </c>
      <c r="AW14" s="1">
        <v>1.095</v>
      </c>
      <c r="AX14" s="1">
        <v>1.286</v>
      </c>
      <c r="AY14" s="1">
        <v>1.289</v>
      </c>
      <c r="AZ14" s="1">
        <v>85.9</v>
      </c>
      <c r="BA14" s="1">
        <v>7.52</v>
      </c>
      <c r="BB14" s="1">
        <v>1.0</v>
      </c>
      <c r="BC14" s="1">
        <v>446.0</v>
      </c>
      <c r="BD14" s="1">
        <v>23.7</v>
      </c>
      <c r="BE14" s="1" t="s">
        <v>90</v>
      </c>
      <c r="BF14" s="1">
        <v>35.0</v>
      </c>
      <c r="BG14" s="1">
        <v>2.0</v>
      </c>
    </row>
    <row r="15">
      <c r="B15" s="22" t="s">
        <v>91</v>
      </c>
      <c r="C15" s="22">
        <v>1.96</v>
      </c>
      <c r="D15" s="28">
        <v>8.0</v>
      </c>
      <c r="E15" s="22" t="s">
        <v>92</v>
      </c>
      <c r="F15" s="34" t="s">
        <v>93</v>
      </c>
      <c r="G15" s="34" t="s">
        <v>94</v>
      </c>
      <c r="H15" s="35">
        <f>(159/1157*100)</f>
        <v>13.74243734</v>
      </c>
      <c r="I15" s="25">
        <v>0.384</v>
      </c>
      <c r="J15" s="26" t="b">
        <v>1</v>
      </c>
      <c r="K15" s="1" t="s">
        <v>95</v>
      </c>
      <c r="L15" s="35">
        <f>(159/1157*100)</f>
        <v>13.74243734</v>
      </c>
      <c r="M15" s="1">
        <v>0.614</v>
      </c>
      <c r="N15" s="1">
        <v>9.0</v>
      </c>
      <c r="O15" s="1">
        <v>3.0</v>
      </c>
      <c r="P15" s="1">
        <v>183.0</v>
      </c>
      <c r="Q15" s="1">
        <v>17.0</v>
      </c>
      <c r="R15" s="1" t="s">
        <v>96</v>
      </c>
      <c r="S15" s="1">
        <v>15.0</v>
      </c>
      <c r="T15" s="26" t="b">
        <v>1</v>
      </c>
      <c r="U15" s="29" t="s">
        <v>95</v>
      </c>
      <c r="V15" s="35">
        <f>(159/1157*100)</f>
        <v>13.74243734</v>
      </c>
      <c r="W15" s="1">
        <v>0.614</v>
      </c>
      <c r="X15" s="1">
        <v>0.621</v>
      </c>
      <c r="Y15" s="1">
        <v>140.54</v>
      </c>
      <c r="Z15" s="1">
        <v>14.98</v>
      </c>
      <c r="AA15" s="1">
        <v>1.0</v>
      </c>
      <c r="AB15" s="1">
        <v>183.0</v>
      </c>
      <c r="AC15" s="1">
        <v>17.0</v>
      </c>
      <c r="AD15" s="1" t="s">
        <v>96</v>
      </c>
      <c r="AE15" s="1">
        <v>7.0</v>
      </c>
      <c r="AF15" s="26" t="b">
        <v>1</v>
      </c>
      <c r="AG15" s="1" t="s">
        <v>95</v>
      </c>
      <c r="AH15" s="35">
        <f>(152/1157*100)</f>
        <v>13.13742437</v>
      </c>
      <c r="AI15" s="1">
        <v>0.0</v>
      </c>
      <c r="AJ15" s="1">
        <v>1.134</v>
      </c>
      <c r="AK15" s="1">
        <v>1.28</v>
      </c>
      <c r="AL15" s="1">
        <v>64.92</v>
      </c>
      <c r="AM15" s="1">
        <v>9.96</v>
      </c>
      <c r="AN15" s="1">
        <v>3.0</v>
      </c>
      <c r="AO15" s="1">
        <v>112.0</v>
      </c>
      <c r="AP15" s="1">
        <v>12.7</v>
      </c>
      <c r="AQ15" s="1" t="s">
        <v>97</v>
      </c>
      <c r="AR15" s="1">
        <v>27.0</v>
      </c>
      <c r="AS15" s="1">
        <v>7.0</v>
      </c>
      <c r="AT15" s="26" t="b">
        <v>1</v>
      </c>
      <c r="AU15" s="1" t="s">
        <v>95</v>
      </c>
      <c r="AV15" s="35">
        <f>(152/1157*100)</f>
        <v>13.13742437</v>
      </c>
      <c r="AW15" s="1">
        <v>0.0</v>
      </c>
      <c r="AX15" s="1">
        <v>0.617</v>
      </c>
      <c r="AY15" s="1">
        <v>1.279</v>
      </c>
      <c r="AZ15" s="1">
        <v>58.4</v>
      </c>
      <c r="BA15" s="1">
        <v>8.94</v>
      </c>
      <c r="BB15" s="1">
        <v>8.0</v>
      </c>
      <c r="BC15" s="1">
        <v>114.0</v>
      </c>
      <c r="BD15" s="1">
        <v>13.8</v>
      </c>
      <c r="BE15" s="1" t="s">
        <v>98</v>
      </c>
      <c r="BF15" s="1">
        <v>35.0</v>
      </c>
      <c r="BG15" s="1">
        <v>12.0</v>
      </c>
    </row>
    <row r="16">
      <c r="B16" s="22" t="s">
        <v>99</v>
      </c>
      <c r="C16" s="22">
        <v>1.5</v>
      </c>
      <c r="D16" s="28">
        <v>1.0</v>
      </c>
      <c r="E16" s="22" t="s">
        <v>33</v>
      </c>
      <c r="F16" s="34" t="s">
        <v>100</v>
      </c>
      <c r="G16" s="34" t="s">
        <v>101</v>
      </c>
      <c r="H16" s="35">
        <f>(85/88*100)</f>
        <v>96.59090909</v>
      </c>
      <c r="I16" s="25">
        <v>0.858</v>
      </c>
      <c r="J16" s="26" t="b">
        <v>1</v>
      </c>
      <c r="K16" s="39" t="s">
        <v>100</v>
      </c>
      <c r="L16" s="35">
        <f>(85/88*100)</f>
        <v>96.59090909</v>
      </c>
      <c r="M16" s="1">
        <v>0.529</v>
      </c>
      <c r="N16" s="1">
        <v>6.5</v>
      </c>
      <c r="O16" s="1">
        <v>3.0</v>
      </c>
      <c r="P16" s="1">
        <v>838.0</v>
      </c>
      <c r="Q16" s="1">
        <v>26.8</v>
      </c>
      <c r="R16" s="1" t="s">
        <v>102</v>
      </c>
      <c r="S16" s="1">
        <v>5.0</v>
      </c>
      <c r="T16" s="40" t="b">
        <v>0</v>
      </c>
      <c r="U16" s="1" t="s">
        <v>103</v>
      </c>
      <c r="V16" s="1" t="s">
        <v>103</v>
      </c>
      <c r="W16" s="41" t="s">
        <v>103</v>
      </c>
      <c r="X16" s="1" t="s">
        <v>103</v>
      </c>
      <c r="Y16" s="1" t="s">
        <v>103</v>
      </c>
      <c r="Z16" s="1" t="s">
        <v>103</v>
      </c>
      <c r="AA16" s="41" t="s">
        <v>103</v>
      </c>
      <c r="AB16" s="1" t="s">
        <v>103</v>
      </c>
      <c r="AC16" s="41" t="s">
        <v>103</v>
      </c>
      <c r="AD16" s="41" t="s">
        <v>103</v>
      </c>
      <c r="AE16" s="1" t="s">
        <v>103</v>
      </c>
      <c r="AF16" s="26" t="b">
        <v>1</v>
      </c>
      <c r="AG16" s="1" t="s">
        <v>100</v>
      </c>
      <c r="AH16" s="35">
        <f>(84/88*100)</f>
        <v>95.45454545</v>
      </c>
      <c r="AI16" s="1">
        <v>0.558</v>
      </c>
      <c r="AJ16" s="1">
        <v>1.102</v>
      </c>
      <c r="AK16" s="1">
        <v>1.104</v>
      </c>
      <c r="AL16" s="1">
        <v>79.32</v>
      </c>
      <c r="AM16" s="1">
        <v>8.13</v>
      </c>
      <c r="AN16" s="1">
        <v>1.0</v>
      </c>
      <c r="AO16" s="1">
        <v>1175.0</v>
      </c>
      <c r="AP16" s="1">
        <v>34.5</v>
      </c>
      <c r="AQ16" s="1" t="s">
        <v>104</v>
      </c>
      <c r="AR16" s="1">
        <v>32.0</v>
      </c>
      <c r="AS16" s="1">
        <v>8.0</v>
      </c>
      <c r="AT16" s="26" t="b">
        <v>1</v>
      </c>
      <c r="AU16" s="1" t="s">
        <v>100</v>
      </c>
      <c r="AV16" s="35">
        <f>(84/88*100)</f>
        <v>95.45454545</v>
      </c>
      <c r="AW16" s="1">
        <v>0.558</v>
      </c>
      <c r="AX16" s="1">
        <v>0.599</v>
      </c>
      <c r="AY16" s="1">
        <v>0.603</v>
      </c>
      <c r="AZ16" s="1">
        <v>65.65</v>
      </c>
      <c r="BA16" s="1">
        <v>7.46</v>
      </c>
      <c r="BB16" s="1">
        <v>1.0</v>
      </c>
      <c r="BC16" s="1">
        <v>839.0</v>
      </c>
      <c r="BD16" s="1">
        <v>26.8</v>
      </c>
      <c r="BE16" s="1" t="s">
        <v>105</v>
      </c>
      <c r="BF16" s="1">
        <v>46.0</v>
      </c>
      <c r="BG16" s="1">
        <v>13.0</v>
      </c>
    </row>
    <row r="17">
      <c r="B17" s="22" t="s">
        <v>106</v>
      </c>
      <c r="C17" s="22">
        <v>2.73</v>
      </c>
      <c r="D17" s="36">
        <v>3.0</v>
      </c>
      <c r="E17" s="1" t="s">
        <v>107</v>
      </c>
      <c r="F17" s="34" t="s">
        <v>108</v>
      </c>
      <c r="G17" s="34" t="s">
        <v>109</v>
      </c>
      <c r="H17" s="35">
        <f>(242/1064*100)</f>
        <v>22.7443609</v>
      </c>
      <c r="I17" s="25">
        <v>0.452</v>
      </c>
      <c r="J17" s="26" t="b">
        <v>1</v>
      </c>
      <c r="K17" s="1" t="s">
        <v>110</v>
      </c>
      <c r="L17" s="35">
        <f>(229/1064*100)</f>
        <v>21.52255639</v>
      </c>
      <c r="M17" s="1">
        <v>0.557</v>
      </c>
      <c r="N17" s="1">
        <v>5.8</v>
      </c>
      <c r="O17" s="1">
        <v>13.0</v>
      </c>
      <c r="P17" s="1">
        <v>275.0</v>
      </c>
      <c r="Q17" s="1">
        <v>18.7</v>
      </c>
      <c r="R17" s="1" t="s">
        <v>111</v>
      </c>
      <c r="S17" s="1">
        <v>10.0</v>
      </c>
      <c r="T17" s="26" t="b">
        <v>1</v>
      </c>
      <c r="U17" s="37" t="s">
        <v>110</v>
      </c>
      <c r="V17" s="35">
        <f>(229/1064*100)</f>
        <v>21.52255639</v>
      </c>
      <c r="W17" s="1">
        <v>0.557</v>
      </c>
      <c r="X17" s="1">
        <v>0.662</v>
      </c>
      <c r="Y17" s="1">
        <v>79.03</v>
      </c>
      <c r="Z17" s="1">
        <v>6.88</v>
      </c>
      <c r="AA17" s="1">
        <v>1.0</v>
      </c>
      <c r="AB17" s="1">
        <v>375.0</v>
      </c>
      <c r="AC17" s="1">
        <v>19.8</v>
      </c>
      <c r="AD17" s="1" t="s">
        <v>111</v>
      </c>
      <c r="AE17" s="1">
        <v>27.0</v>
      </c>
      <c r="AF17" s="26" t="b">
        <v>1</v>
      </c>
      <c r="AG17" s="1" t="s">
        <v>112</v>
      </c>
      <c r="AH17" s="35">
        <f>(258/1064*100)</f>
        <v>24.2481203</v>
      </c>
      <c r="AI17" s="1">
        <v>0.858</v>
      </c>
      <c r="AJ17" s="1">
        <v>1.233</v>
      </c>
      <c r="AK17" s="1">
        <v>1.239</v>
      </c>
      <c r="AL17" s="1">
        <v>24.84</v>
      </c>
      <c r="AM17" s="1">
        <v>5.79</v>
      </c>
      <c r="AN17" s="1">
        <v>1.0</v>
      </c>
      <c r="AO17" s="1">
        <v>199.0</v>
      </c>
      <c r="AP17" s="1">
        <v>16.8</v>
      </c>
      <c r="AQ17" s="1" t="s">
        <v>113</v>
      </c>
      <c r="AR17" s="1">
        <v>43.0</v>
      </c>
      <c r="AS17" s="1">
        <v>43.0</v>
      </c>
      <c r="AT17" s="26" t="b">
        <v>1</v>
      </c>
      <c r="AU17" s="1" t="s">
        <v>112</v>
      </c>
      <c r="AV17" s="35">
        <f>(258/1064*100)</f>
        <v>24.2481203</v>
      </c>
      <c r="AW17" s="1">
        <v>0.858</v>
      </c>
      <c r="AX17" s="1">
        <v>0.671</v>
      </c>
      <c r="AY17" s="1">
        <v>0.682</v>
      </c>
      <c r="AZ17" s="1">
        <v>42.75</v>
      </c>
      <c r="BA17" s="1">
        <v>5.44</v>
      </c>
      <c r="BB17" s="1">
        <v>12.0</v>
      </c>
      <c r="BC17" s="1">
        <v>199.0</v>
      </c>
      <c r="BD17" s="1">
        <v>16.8</v>
      </c>
      <c r="BE17" s="1" t="s">
        <v>113</v>
      </c>
      <c r="BF17" s="1">
        <v>54.0</v>
      </c>
      <c r="BG17" s="1">
        <v>54.0</v>
      </c>
    </row>
    <row r="18">
      <c r="B18" s="22" t="s">
        <v>114</v>
      </c>
      <c r="C18" s="22">
        <v>3.3</v>
      </c>
      <c r="D18" s="36">
        <v>1.0</v>
      </c>
      <c r="E18" s="22" t="s">
        <v>115</v>
      </c>
      <c r="F18" s="34" t="s">
        <v>116</v>
      </c>
      <c r="G18" s="34" t="s">
        <v>117</v>
      </c>
      <c r="H18" s="35">
        <f>(158/489*100)</f>
        <v>32.31083845</v>
      </c>
      <c r="I18" s="25">
        <v>0.651</v>
      </c>
      <c r="J18" s="40" t="b">
        <v>0</v>
      </c>
      <c r="K18" s="1" t="s">
        <v>103</v>
      </c>
      <c r="L18" s="1" t="s">
        <v>103</v>
      </c>
      <c r="M18" s="1" t="s">
        <v>103</v>
      </c>
      <c r="N18" s="1" t="s">
        <v>103</v>
      </c>
      <c r="O18" s="1" t="s">
        <v>103</v>
      </c>
      <c r="P18" s="1" t="s">
        <v>103</v>
      </c>
      <c r="Q18" s="1" t="s">
        <v>103</v>
      </c>
      <c r="R18" s="1" t="s">
        <v>103</v>
      </c>
      <c r="S18" s="1" t="s">
        <v>103</v>
      </c>
      <c r="T18" s="26" t="b">
        <v>1</v>
      </c>
      <c r="U18" s="34" t="s">
        <v>116</v>
      </c>
      <c r="V18" s="35">
        <f>(158/489*100)</f>
        <v>32.31083845</v>
      </c>
      <c r="W18" s="1">
        <v>0.288</v>
      </c>
      <c r="X18" s="1">
        <v>0.621</v>
      </c>
      <c r="Y18" s="1">
        <v>51.33</v>
      </c>
      <c r="Z18" s="1">
        <v>9.29</v>
      </c>
      <c r="AA18" s="1">
        <v>1.0</v>
      </c>
      <c r="AB18" s="1">
        <v>907.0</v>
      </c>
      <c r="AC18" s="1">
        <v>34.3</v>
      </c>
      <c r="AD18" s="1" t="s">
        <v>118</v>
      </c>
      <c r="AE18" s="27">
        <v>7.0</v>
      </c>
      <c r="AF18" s="26" t="b">
        <v>1</v>
      </c>
      <c r="AG18" s="39" t="s">
        <v>116</v>
      </c>
      <c r="AH18" s="35">
        <f>(93/489*100)</f>
        <v>19.01840491</v>
      </c>
      <c r="AI18" s="1">
        <v>0.45</v>
      </c>
      <c r="AJ18" s="1">
        <v>1.102</v>
      </c>
      <c r="AK18" s="1">
        <v>1.112</v>
      </c>
      <c r="AL18" s="1">
        <v>15.69</v>
      </c>
      <c r="AM18" s="1">
        <v>6.82</v>
      </c>
      <c r="AN18" s="1">
        <v>1.0</v>
      </c>
      <c r="AO18" s="1">
        <v>334.0</v>
      </c>
      <c r="AP18" s="1">
        <v>25.0</v>
      </c>
      <c r="AQ18" s="1" t="s">
        <v>103</v>
      </c>
      <c r="AR18" s="1">
        <v>23.0</v>
      </c>
      <c r="AS18" s="1">
        <v>23.0</v>
      </c>
      <c r="AT18" s="26" t="b">
        <v>1</v>
      </c>
      <c r="AU18" s="39" t="s">
        <v>116</v>
      </c>
      <c r="AV18" s="35">
        <f>(93/489*100)</f>
        <v>19.01840491</v>
      </c>
      <c r="AW18" s="1">
        <v>0.45</v>
      </c>
      <c r="AX18" s="1">
        <v>0.599</v>
      </c>
      <c r="AY18" s="1">
        <v>0.617</v>
      </c>
      <c r="AZ18" s="1">
        <v>26.5</v>
      </c>
      <c r="BA18" s="1">
        <v>7.3</v>
      </c>
      <c r="BB18" s="1">
        <v>1.0</v>
      </c>
      <c r="BC18" s="1">
        <v>334.0</v>
      </c>
      <c r="BD18" s="1">
        <v>25.0</v>
      </c>
      <c r="BE18" s="1" t="s">
        <v>119</v>
      </c>
      <c r="BF18" s="1">
        <v>47.0</v>
      </c>
      <c r="BG18" s="1">
        <v>15.0</v>
      </c>
    </row>
    <row r="19">
      <c r="B19" s="22" t="s">
        <v>120</v>
      </c>
      <c r="C19" s="22">
        <v>1.65</v>
      </c>
      <c r="D19" s="28" t="s">
        <v>121</v>
      </c>
      <c r="E19" s="22" t="s">
        <v>122</v>
      </c>
      <c r="F19" s="34" t="s">
        <v>123</v>
      </c>
      <c r="G19" s="34" t="s">
        <v>124</v>
      </c>
      <c r="H19" s="35">
        <f>(158/322*100)</f>
        <v>49.06832298</v>
      </c>
      <c r="I19" s="25">
        <v>0.716</v>
      </c>
      <c r="J19" s="40" t="b">
        <v>0</v>
      </c>
      <c r="K19" s="1" t="s">
        <v>103</v>
      </c>
      <c r="L19" s="1" t="s">
        <v>103</v>
      </c>
      <c r="M19" s="1" t="s">
        <v>103</v>
      </c>
      <c r="N19" s="1" t="s">
        <v>103</v>
      </c>
      <c r="O19" s="1" t="s">
        <v>103</v>
      </c>
      <c r="P19" s="1" t="s">
        <v>103</v>
      </c>
      <c r="Q19" s="1" t="s">
        <v>103</v>
      </c>
      <c r="R19" s="1" t="s">
        <v>103</v>
      </c>
      <c r="S19" s="1" t="s">
        <v>103</v>
      </c>
      <c r="T19" s="26" t="b">
        <v>1</v>
      </c>
      <c r="U19" s="42" t="s">
        <v>125</v>
      </c>
      <c r="V19" s="35">
        <f>(158/322*100)</f>
        <v>49.06832298</v>
      </c>
      <c r="W19" s="1">
        <v>0.984</v>
      </c>
      <c r="X19" s="1">
        <v>0.621</v>
      </c>
      <c r="Y19" s="1">
        <v>25.26</v>
      </c>
      <c r="Z19" s="1">
        <v>7.56</v>
      </c>
      <c r="AA19" s="1">
        <v>1.0</v>
      </c>
      <c r="AB19" s="1">
        <v>164.0</v>
      </c>
      <c r="AC19" s="1">
        <v>11.0</v>
      </c>
      <c r="AD19" s="1" t="s">
        <v>126</v>
      </c>
      <c r="AE19" s="1">
        <v>4.0</v>
      </c>
      <c r="AF19" s="26" t="b">
        <v>1</v>
      </c>
      <c r="AG19" s="1" t="s">
        <v>127</v>
      </c>
      <c r="AH19" s="35">
        <f>(93/322*100)</f>
        <v>28.88198758</v>
      </c>
      <c r="AI19" s="1">
        <v>0.649</v>
      </c>
      <c r="AJ19" s="1">
        <v>1.102</v>
      </c>
      <c r="AK19" s="1">
        <v>1.105</v>
      </c>
      <c r="AL19" s="1">
        <v>68.41</v>
      </c>
      <c r="AM19" s="1">
        <v>12.06</v>
      </c>
      <c r="AN19" s="1">
        <v>1.0</v>
      </c>
      <c r="AO19" s="1">
        <v>235.0</v>
      </c>
      <c r="AP19" s="1">
        <v>14.7</v>
      </c>
      <c r="AQ19" s="1" t="s">
        <v>128</v>
      </c>
      <c r="AR19" s="1">
        <v>36.0</v>
      </c>
      <c r="AS19" s="1">
        <v>18.0</v>
      </c>
      <c r="AT19" s="26" t="b">
        <v>1</v>
      </c>
      <c r="AU19" s="1" t="s">
        <v>129</v>
      </c>
      <c r="AV19" s="35">
        <f>(93/322*100)</f>
        <v>28.88198758</v>
      </c>
      <c r="AW19" s="1">
        <v>0.307</v>
      </c>
      <c r="AX19" s="1">
        <v>0.599</v>
      </c>
      <c r="AY19" s="1">
        <v>0.604</v>
      </c>
      <c r="AZ19" s="1">
        <v>65.11</v>
      </c>
      <c r="BA19" s="1">
        <v>10.11</v>
      </c>
      <c r="BB19" s="1">
        <v>1.0</v>
      </c>
      <c r="BC19" s="1">
        <v>252.0</v>
      </c>
      <c r="BD19" s="1">
        <v>14.9</v>
      </c>
      <c r="BE19" s="1" t="s">
        <v>130</v>
      </c>
      <c r="BF19" s="1">
        <v>8.0</v>
      </c>
      <c r="BG19" s="1">
        <v>8.0</v>
      </c>
    </row>
    <row r="20">
      <c r="B20" s="22" t="s">
        <v>131</v>
      </c>
      <c r="C20" s="22">
        <v>2.4</v>
      </c>
      <c r="D20" s="28" t="s">
        <v>132</v>
      </c>
      <c r="E20" s="22" t="s">
        <v>133</v>
      </c>
      <c r="F20" s="34" t="s">
        <v>134</v>
      </c>
      <c r="G20" s="34" t="s">
        <v>135</v>
      </c>
      <c r="H20" s="35">
        <f>(106/743 * 100)</f>
        <v>14.26648721</v>
      </c>
      <c r="I20" s="25">
        <v>0.372</v>
      </c>
      <c r="J20" s="40" t="b">
        <v>0</v>
      </c>
      <c r="K20" s="1" t="s">
        <v>103</v>
      </c>
      <c r="L20" s="1" t="s">
        <v>103</v>
      </c>
      <c r="M20" s="1" t="s">
        <v>103</v>
      </c>
      <c r="N20" s="1" t="s">
        <v>103</v>
      </c>
      <c r="O20" s="1" t="s">
        <v>103</v>
      </c>
      <c r="P20" s="1" t="s">
        <v>103</v>
      </c>
      <c r="Q20" s="1" t="s">
        <v>103</v>
      </c>
      <c r="R20" s="1" t="s">
        <v>103</v>
      </c>
      <c r="S20" s="1" t="s">
        <v>103</v>
      </c>
      <c r="T20" s="26" t="b">
        <v>1</v>
      </c>
      <c r="U20" s="37" t="s">
        <v>136</v>
      </c>
      <c r="V20" s="35">
        <f>(106/743 * 100)</f>
        <v>14.26648721</v>
      </c>
      <c r="W20" s="1">
        <v>1.165</v>
      </c>
      <c r="X20" s="1">
        <v>0.599</v>
      </c>
      <c r="Y20" s="1">
        <v>37.32</v>
      </c>
      <c r="Z20" s="1">
        <v>7.31</v>
      </c>
      <c r="AA20" s="1">
        <v>1.0</v>
      </c>
      <c r="AB20" s="1">
        <v>81.0</v>
      </c>
      <c r="AC20" s="1">
        <v>8.4</v>
      </c>
      <c r="AD20" s="1" t="s">
        <v>137</v>
      </c>
      <c r="AE20" s="1">
        <v>5.0</v>
      </c>
      <c r="AF20" s="26" t="b">
        <v>1</v>
      </c>
      <c r="AG20" s="1" t="s">
        <v>136</v>
      </c>
      <c r="AH20" s="35">
        <f>(58/743 * 100)</f>
        <v>7.806191117</v>
      </c>
      <c r="AI20" s="1">
        <v>0.0</v>
      </c>
      <c r="AJ20" s="1">
        <v>1.102</v>
      </c>
      <c r="AK20" s="1">
        <v>1.455</v>
      </c>
      <c r="AL20" s="1">
        <v>14.74</v>
      </c>
      <c r="AM20" s="1">
        <v>6.33</v>
      </c>
      <c r="AN20" s="1">
        <v>2.0</v>
      </c>
      <c r="AO20" s="1">
        <v>82.0</v>
      </c>
      <c r="AP20" s="1">
        <v>7.9</v>
      </c>
      <c r="AQ20" s="1" t="s">
        <v>138</v>
      </c>
      <c r="AR20" s="1">
        <v>25.0</v>
      </c>
      <c r="AS20" s="1">
        <v>25.0</v>
      </c>
      <c r="AT20" s="26" t="b">
        <v>1</v>
      </c>
      <c r="AU20" s="1" t="s">
        <v>136</v>
      </c>
      <c r="AV20" s="35">
        <f>(58/743 * 100)</f>
        <v>7.806191117</v>
      </c>
      <c r="AW20" s="1">
        <v>0.0</v>
      </c>
      <c r="AX20" s="1">
        <v>0.599</v>
      </c>
      <c r="AY20" s="1">
        <v>1.455</v>
      </c>
      <c r="AZ20" s="1">
        <v>14.7</v>
      </c>
      <c r="BA20" s="1">
        <v>6.33</v>
      </c>
      <c r="BB20" s="1">
        <v>2.0</v>
      </c>
      <c r="BC20" s="1">
        <v>82.0</v>
      </c>
      <c r="BD20" s="1">
        <v>7.9</v>
      </c>
      <c r="BE20" s="1" t="s">
        <v>139</v>
      </c>
      <c r="BF20" s="1">
        <v>25.0</v>
      </c>
      <c r="BG20" s="1">
        <v>25.0</v>
      </c>
    </row>
    <row r="21">
      <c r="B21" s="22" t="s">
        <v>140</v>
      </c>
      <c r="C21" s="22">
        <v>2.52</v>
      </c>
      <c r="D21" s="36" t="s">
        <v>141</v>
      </c>
      <c r="E21" s="22" t="s">
        <v>142</v>
      </c>
      <c r="F21" s="24" t="s">
        <v>143</v>
      </c>
      <c r="G21" s="24" t="s">
        <v>144</v>
      </c>
      <c r="H21" s="24">
        <f>(189/3540 * 100)</f>
        <v>5.338983051</v>
      </c>
      <c r="I21" s="25">
        <v>0.214</v>
      </c>
      <c r="J21" s="40" t="b">
        <v>0</v>
      </c>
      <c r="K21" s="1" t="s">
        <v>103</v>
      </c>
      <c r="L21" s="1" t="s">
        <v>103</v>
      </c>
      <c r="M21" s="1" t="s">
        <v>103</v>
      </c>
      <c r="N21" s="1" t="s">
        <v>103</v>
      </c>
      <c r="O21" s="1" t="s">
        <v>103</v>
      </c>
      <c r="P21" s="1" t="s">
        <v>103</v>
      </c>
      <c r="Q21" s="1" t="s">
        <v>103</v>
      </c>
      <c r="R21" s="1" t="s">
        <v>103</v>
      </c>
      <c r="S21" s="1" t="s">
        <v>103</v>
      </c>
      <c r="T21" s="26" t="b">
        <v>1</v>
      </c>
      <c r="U21" s="37" t="s">
        <v>145</v>
      </c>
      <c r="V21" s="24">
        <f>(189/3540 * 100)</f>
        <v>5.338983051</v>
      </c>
      <c r="W21" s="27">
        <v>0.834</v>
      </c>
      <c r="X21" s="27">
        <v>0.638</v>
      </c>
      <c r="Y21" s="27">
        <v>40.52</v>
      </c>
      <c r="Z21" s="27">
        <v>6.35</v>
      </c>
      <c r="AA21" s="27">
        <v>6.0</v>
      </c>
      <c r="AB21" s="1">
        <v>60.0</v>
      </c>
      <c r="AC21" s="27">
        <v>7.7</v>
      </c>
      <c r="AD21" s="27" t="s">
        <v>146</v>
      </c>
      <c r="AE21" s="1">
        <v>29.0</v>
      </c>
      <c r="AF21" s="26" t="b">
        <v>1</v>
      </c>
      <c r="AG21" s="1" t="s">
        <v>145</v>
      </c>
      <c r="AH21" s="24">
        <f>(183/3540 * 100)</f>
        <v>5.169491525</v>
      </c>
      <c r="AI21" s="1">
        <v>0.779</v>
      </c>
      <c r="AJ21" s="1">
        <v>1.17</v>
      </c>
      <c r="AK21" s="1">
        <v>1.174</v>
      </c>
      <c r="AL21" s="1">
        <v>45.97</v>
      </c>
      <c r="AM21" s="1">
        <v>9.45</v>
      </c>
      <c r="AN21" s="1">
        <v>1.0</v>
      </c>
      <c r="AO21" s="1">
        <v>75.0</v>
      </c>
      <c r="AP21" s="1">
        <v>8.4</v>
      </c>
      <c r="AQ21" s="1" t="s">
        <v>147</v>
      </c>
      <c r="AR21" s="1">
        <v>44.0</v>
      </c>
      <c r="AS21" s="1">
        <v>6.0</v>
      </c>
      <c r="AT21" s="26" t="b">
        <v>1</v>
      </c>
      <c r="AU21" s="1" t="s">
        <v>145</v>
      </c>
      <c r="AV21" s="24">
        <f>(183/3540 * 100)</f>
        <v>5.169491525</v>
      </c>
      <c r="AW21" s="1">
        <v>0.779</v>
      </c>
      <c r="AX21" s="1">
        <v>0.637</v>
      </c>
      <c r="AY21" s="1">
        <v>0.644</v>
      </c>
      <c r="AZ21" s="1">
        <v>91.4</v>
      </c>
      <c r="BA21" s="1">
        <v>9.78</v>
      </c>
      <c r="BB21" s="1">
        <v>5.0</v>
      </c>
      <c r="BC21" s="1">
        <v>121.0</v>
      </c>
      <c r="BD21" s="1">
        <v>10.7</v>
      </c>
      <c r="BE21" s="1" t="s">
        <v>148</v>
      </c>
      <c r="BF21" s="1">
        <v>36.0</v>
      </c>
      <c r="BG21" s="1">
        <v>36.0</v>
      </c>
    </row>
    <row r="22">
      <c r="B22" s="22" t="s">
        <v>149</v>
      </c>
      <c r="C22" s="22">
        <v>2.01</v>
      </c>
      <c r="D22" s="36">
        <v>1.0</v>
      </c>
      <c r="E22" s="22" t="s">
        <v>33</v>
      </c>
      <c r="F22" s="34" t="s">
        <v>150</v>
      </c>
      <c r="G22" s="34" t="s">
        <v>151</v>
      </c>
      <c r="H22" s="35">
        <f>(202/417*100)</f>
        <v>48.441247</v>
      </c>
      <c r="I22" s="43">
        <v>0.505</v>
      </c>
      <c r="J22" s="40" t="b">
        <v>0</v>
      </c>
      <c r="K22" s="1" t="s">
        <v>103</v>
      </c>
      <c r="L22" s="1" t="s">
        <v>103</v>
      </c>
      <c r="M22" s="1" t="s">
        <v>103</v>
      </c>
      <c r="N22" s="1" t="s">
        <v>103</v>
      </c>
      <c r="O22" s="1" t="s">
        <v>103</v>
      </c>
      <c r="P22" s="1" t="s">
        <v>103</v>
      </c>
      <c r="Q22" s="1" t="s">
        <v>103</v>
      </c>
      <c r="R22" s="1" t="s">
        <v>103</v>
      </c>
      <c r="S22" s="1" t="s">
        <v>103</v>
      </c>
      <c r="T22" s="26" t="b">
        <v>1</v>
      </c>
      <c r="U22" s="44" t="s">
        <v>152</v>
      </c>
      <c r="V22" s="35">
        <f>(201/417*100)</f>
        <v>48.20143885</v>
      </c>
      <c r="W22" s="27">
        <v>1.032</v>
      </c>
      <c r="X22" s="27">
        <v>0.647</v>
      </c>
      <c r="Y22" s="27">
        <v>4.44</v>
      </c>
      <c r="Z22" s="27">
        <v>5.49</v>
      </c>
      <c r="AA22" s="27">
        <v>151.0</v>
      </c>
      <c r="AB22" s="27">
        <v>60.0</v>
      </c>
      <c r="AC22" s="27">
        <v>9.2</v>
      </c>
      <c r="AD22" s="27" t="s">
        <v>153</v>
      </c>
      <c r="AE22" s="27">
        <v>24.0</v>
      </c>
      <c r="AF22" s="26" t="b">
        <v>1</v>
      </c>
      <c r="AG22" s="1" t="s">
        <v>150</v>
      </c>
      <c r="AH22" s="35">
        <f>(202/417*100)</f>
        <v>48.441247</v>
      </c>
      <c r="AI22" s="1">
        <v>0.99</v>
      </c>
      <c r="AJ22" s="1">
        <v>1.19</v>
      </c>
      <c r="AK22" s="1">
        <v>1.193</v>
      </c>
      <c r="AL22" s="1">
        <v>23.68</v>
      </c>
      <c r="AM22" s="1">
        <v>6.85</v>
      </c>
      <c r="AN22" s="1">
        <v>4.0</v>
      </c>
      <c r="AO22" s="1">
        <v>131.0</v>
      </c>
      <c r="AP22" s="1">
        <v>13.6</v>
      </c>
      <c r="AQ22" s="1" t="s">
        <v>154</v>
      </c>
      <c r="AR22" s="1">
        <v>35.0</v>
      </c>
      <c r="AS22" s="1">
        <v>35.0</v>
      </c>
      <c r="AT22" s="26" t="b">
        <v>1</v>
      </c>
      <c r="AU22" s="1" t="s">
        <v>150</v>
      </c>
      <c r="AV22" s="35">
        <f>(202/417*100)</f>
        <v>48.441247</v>
      </c>
      <c r="AW22" s="1">
        <v>0.99</v>
      </c>
      <c r="AX22" s="1">
        <v>0.647</v>
      </c>
      <c r="AY22" s="1">
        <v>0.653</v>
      </c>
      <c r="AZ22" s="1">
        <v>23.78</v>
      </c>
      <c r="BA22" s="1">
        <v>6.98</v>
      </c>
      <c r="BB22" s="1">
        <v>2.0</v>
      </c>
      <c r="BC22" s="1">
        <v>137.0</v>
      </c>
      <c r="BD22" s="1">
        <v>13.6</v>
      </c>
      <c r="BE22" s="1" t="s">
        <v>155</v>
      </c>
      <c r="BF22" s="1">
        <v>35.0</v>
      </c>
      <c r="BG22" s="1">
        <v>35.0</v>
      </c>
    </row>
    <row r="23">
      <c r="B23" s="22" t="s">
        <v>156</v>
      </c>
      <c r="C23" s="22">
        <v>1.9</v>
      </c>
      <c r="D23" s="28">
        <v>1.0</v>
      </c>
      <c r="E23" s="22" t="s">
        <v>157</v>
      </c>
      <c r="F23" s="24" t="s">
        <v>158</v>
      </c>
      <c r="G23" s="34" t="s">
        <v>159</v>
      </c>
      <c r="H23" s="24">
        <f>(81/131 * 100)</f>
        <v>61.83206107</v>
      </c>
      <c r="I23" s="25">
        <v>0.5</v>
      </c>
      <c r="J23" s="40" t="b">
        <v>0</v>
      </c>
      <c r="K23" s="1" t="s">
        <v>103</v>
      </c>
      <c r="L23" s="1" t="s">
        <v>103</v>
      </c>
      <c r="M23" s="1" t="s">
        <v>103</v>
      </c>
      <c r="N23" s="1" t="s">
        <v>103</v>
      </c>
      <c r="O23" s="1" t="s">
        <v>103</v>
      </c>
      <c r="P23" s="1" t="s">
        <v>103</v>
      </c>
      <c r="Q23" s="1" t="s">
        <v>103</v>
      </c>
      <c r="R23" s="1" t="s">
        <v>103</v>
      </c>
      <c r="S23" s="1" t="s">
        <v>103</v>
      </c>
      <c r="T23" s="26" t="b">
        <v>1</v>
      </c>
      <c r="U23" s="37" t="s">
        <v>160</v>
      </c>
      <c r="V23" s="24">
        <f>(81/131 * 100)</f>
        <v>61.83206107</v>
      </c>
      <c r="W23" s="1">
        <v>0.782</v>
      </c>
      <c r="X23" s="1">
        <v>0.599</v>
      </c>
      <c r="Y23" s="1">
        <v>19.87</v>
      </c>
      <c r="Z23" s="1">
        <v>5.93</v>
      </c>
      <c r="AA23" s="1">
        <v>3.0</v>
      </c>
      <c r="AB23" s="1">
        <v>95.0</v>
      </c>
      <c r="AC23" s="1">
        <v>10.9</v>
      </c>
      <c r="AD23" s="1" t="s">
        <v>161</v>
      </c>
      <c r="AE23" s="1">
        <v>8.0</v>
      </c>
      <c r="AF23" s="40" t="b">
        <v>0</v>
      </c>
      <c r="AG23" s="1" t="s">
        <v>103</v>
      </c>
      <c r="AH23" s="1" t="s">
        <v>103</v>
      </c>
      <c r="AI23" s="1" t="s">
        <v>103</v>
      </c>
      <c r="AJ23" s="1" t="s">
        <v>103</v>
      </c>
      <c r="AK23" s="1" t="s">
        <v>103</v>
      </c>
      <c r="AL23" s="1">
        <v>20.93</v>
      </c>
      <c r="AM23" s="1">
        <v>6.29</v>
      </c>
      <c r="AN23" s="1" t="s">
        <v>103</v>
      </c>
      <c r="AO23" s="1" t="s">
        <v>103</v>
      </c>
      <c r="AP23" s="1" t="s">
        <v>103</v>
      </c>
      <c r="AQ23" s="1" t="s">
        <v>103</v>
      </c>
      <c r="AR23" s="1" t="s">
        <v>103</v>
      </c>
      <c r="AS23" s="1" t="s">
        <v>103</v>
      </c>
      <c r="AT23" s="26" t="b">
        <v>1</v>
      </c>
      <c r="AU23" s="1" t="s">
        <v>160</v>
      </c>
      <c r="AV23" s="24">
        <f>(80/131 * 100)</f>
        <v>61.06870229</v>
      </c>
      <c r="AW23" s="1">
        <v>0.93</v>
      </c>
      <c r="AX23" s="1">
        <v>0.599</v>
      </c>
      <c r="AY23" s="1">
        <v>0.663</v>
      </c>
      <c r="AZ23" s="1">
        <v>30.8</v>
      </c>
      <c r="BA23" s="1">
        <v>7.32</v>
      </c>
      <c r="BB23" s="1">
        <v>166.0</v>
      </c>
      <c r="BC23" s="1">
        <v>95.0</v>
      </c>
      <c r="BD23" s="1">
        <v>10.9</v>
      </c>
      <c r="BE23" s="1" t="s">
        <v>162</v>
      </c>
      <c r="BF23" s="1">
        <v>15.0</v>
      </c>
      <c r="BG23" s="1">
        <v>15.0</v>
      </c>
    </row>
    <row r="24">
      <c r="B24" s="22" t="s">
        <v>163</v>
      </c>
      <c r="C24" s="22">
        <v>1.54</v>
      </c>
      <c r="D24" s="36">
        <v>1.0</v>
      </c>
      <c r="E24" s="22" t="s">
        <v>164</v>
      </c>
      <c r="F24" s="24" t="s">
        <v>165</v>
      </c>
      <c r="G24" s="34" t="s">
        <v>166</v>
      </c>
      <c r="H24" s="24">
        <f>(162/261 * 100)</f>
        <v>62.06896552</v>
      </c>
      <c r="I24" s="25">
        <v>0.416</v>
      </c>
      <c r="J24" s="40" t="b">
        <v>0</v>
      </c>
      <c r="K24" s="1" t="s">
        <v>103</v>
      </c>
      <c r="L24" s="1" t="s">
        <v>103</v>
      </c>
      <c r="M24" s="1" t="s">
        <v>103</v>
      </c>
      <c r="N24" s="1" t="s">
        <v>103</v>
      </c>
      <c r="O24" s="1" t="s">
        <v>103</v>
      </c>
      <c r="P24" s="1" t="s">
        <v>103</v>
      </c>
      <c r="Q24" s="1" t="s">
        <v>103</v>
      </c>
      <c r="R24" s="1" t="s">
        <v>103</v>
      </c>
      <c r="S24" s="1" t="s">
        <v>103</v>
      </c>
      <c r="T24" s="40" t="b">
        <v>0</v>
      </c>
      <c r="U24" s="1" t="s">
        <v>103</v>
      </c>
      <c r="V24" s="1" t="s">
        <v>103</v>
      </c>
      <c r="W24" s="41" t="s">
        <v>103</v>
      </c>
      <c r="X24" s="1" t="s">
        <v>103</v>
      </c>
      <c r="Y24" s="1" t="s">
        <v>103</v>
      </c>
      <c r="Z24" s="1" t="s">
        <v>103</v>
      </c>
      <c r="AA24" s="41" t="s">
        <v>103</v>
      </c>
      <c r="AB24" s="1" t="s">
        <v>103</v>
      </c>
      <c r="AC24" s="41" t="s">
        <v>103</v>
      </c>
      <c r="AD24" s="41" t="s">
        <v>103</v>
      </c>
      <c r="AE24" s="1" t="s">
        <v>103</v>
      </c>
      <c r="AF24" s="40" t="b">
        <v>0</v>
      </c>
      <c r="AG24" s="1" t="s">
        <v>103</v>
      </c>
      <c r="AH24" s="1" t="s">
        <v>103</v>
      </c>
      <c r="AI24" s="1" t="s">
        <v>103</v>
      </c>
      <c r="AJ24" s="1" t="s">
        <v>103</v>
      </c>
      <c r="AK24" s="1" t="s">
        <v>103</v>
      </c>
      <c r="AL24" s="1">
        <v>20.24</v>
      </c>
      <c r="AM24" s="1">
        <v>6.47</v>
      </c>
      <c r="AN24" s="1" t="s">
        <v>103</v>
      </c>
      <c r="AO24" s="1" t="s">
        <v>103</v>
      </c>
      <c r="AP24" s="1" t="s">
        <v>103</v>
      </c>
      <c r="AQ24" s="1" t="s">
        <v>103</v>
      </c>
      <c r="AR24" s="1" t="s">
        <v>103</v>
      </c>
      <c r="AS24" s="1" t="s">
        <v>103</v>
      </c>
      <c r="AT24" s="26" t="b">
        <v>1</v>
      </c>
      <c r="AU24" s="1" t="s">
        <v>165</v>
      </c>
      <c r="AV24" s="24">
        <f>(50/261 * 100)</f>
        <v>19.15708812</v>
      </c>
      <c r="AW24" s="1">
        <v>0.816</v>
      </c>
      <c r="AX24" s="1">
        <v>0.599</v>
      </c>
      <c r="AY24" s="1">
        <v>0.603</v>
      </c>
      <c r="AZ24" s="1">
        <v>30.7</v>
      </c>
      <c r="BA24" s="1">
        <v>6.43</v>
      </c>
      <c r="BB24" s="1">
        <v>29.0</v>
      </c>
      <c r="BC24" s="1">
        <v>77.0</v>
      </c>
      <c r="BD24" s="1">
        <v>9.8</v>
      </c>
      <c r="BE24" s="1" t="s">
        <v>167</v>
      </c>
      <c r="BF24" s="1">
        <v>66.0</v>
      </c>
      <c r="BG24" s="1">
        <v>66.0</v>
      </c>
    </row>
    <row r="25">
      <c r="B25" s="22" t="s">
        <v>168</v>
      </c>
      <c r="C25" s="22">
        <v>2.4</v>
      </c>
      <c r="D25" s="36">
        <v>1.0</v>
      </c>
      <c r="E25" s="22" t="s">
        <v>169</v>
      </c>
      <c r="F25" s="24" t="s">
        <v>170</v>
      </c>
      <c r="G25" s="34" t="s">
        <v>171</v>
      </c>
      <c r="H25" s="24">
        <f>(122/257 * 100)</f>
        <v>47.47081712</v>
      </c>
      <c r="I25" s="25">
        <v>0.434</v>
      </c>
      <c r="J25" s="40" t="b">
        <v>0</v>
      </c>
      <c r="K25" s="1" t="s">
        <v>103</v>
      </c>
      <c r="L25" s="1" t="s">
        <v>103</v>
      </c>
      <c r="M25" s="1" t="s">
        <v>103</v>
      </c>
      <c r="N25" s="1" t="s">
        <v>103</v>
      </c>
      <c r="O25" s="1" t="s">
        <v>103</v>
      </c>
      <c r="P25" s="1" t="s">
        <v>103</v>
      </c>
      <c r="Q25" s="1" t="s">
        <v>103</v>
      </c>
      <c r="R25" s="1" t="s">
        <v>103</v>
      </c>
      <c r="S25" s="1" t="s">
        <v>103</v>
      </c>
      <c r="T25" s="40" t="b">
        <v>0</v>
      </c>
      <c r="U25" s="1" t="s">
        <v>103</v>
      </c>
      <c r="V25" s="1" t="s">
        <v>103</v>
      </c>
      <c r="W25" s="41" t="s">
        <v>103</v>
      </c>
      <c r="X25" s="1" t="s">
        <v>103</v>
      </c>
      <c r="Y25" s="1" t="s">
        <v>103</v>
      </c>
      <c r="Z25" s="1" t="s">
        <v>103</v>
      </c>
      <c r="AA25" s="41" t="s">
        <v>103</v>
      </c>
      <c r="AB25" s="1" t="s">
        <v>103</v>
      </c>
      <c r="AC25" s="41" t="s">
        <v>103</v>
      </c>
      <c r="AD25" s="41" t="s">
        <v>103</v>
      </c>
      <c r="AE25" s="1" t="s">
        <v>103</v>
      </c>
      <c r="AF25" s="40" t="b">
        <v>0</v>
      </c>
      <c r="AG25" s="1" t="s">
        <v>103</v>
      </c>
      <c r="AH25" s="1" t="s">
        <v>103</v>
      </c>
      <c r="AI25" s="1" t="s">
        <v>103</v>
      </c>
      <c r="AJ25" s="1" t="s">
        <v>103</v>
      </c>
      <c r="AK25" s="1" t="s">
        <v>103</v>
      </c>
      <c r="AL25" s="1">
        <v>16.36</v>
      </c>
      <c r="AM25" s="1">
        <v>6.16</v>
      </c>
      <c r="AN25" s="1" t="s">
        <v>103</v>
      </c>
      <c r="AO25" s="1" t="s">
        <v>103</v>
      </c>
      <c r="AP25" s="1" t="s">
        <v>103</v>
      </c>
      <c r="AQ25" s="1" t="s">
        <v>103</v>
      </c>
      <c r="AR25" s="1" t="s">
        <v>103</v>
      </c>
      <c r="AS25" s="1" t="s">
        <v>103</v>
      </c>
      <c r="AT25" s="40" t="b">
        <v>0</v>
      </c>
      <c r="AU25" s="1" t="s">
        <v>103</v>
      </c>
      <c r="AV25" s="1" t="s">
        <v>103</v>
      </c>
      <c r="AW25" s="1" t="s">
        <v>103</v>
      </c>
      <c r="AX25" s="1" t="s">
        <v>103</v>
      </c>
      <c r="AY25" s="1" t="s">
        <v>103</v>
      </c>
      <c r="AZ25" s="1" t="s">
        <v>103</v>
      </c>
      <c r="BA25" s="1" t="s">
        <v>103</v>
      </c>
      <c r="BB25" s="1" t="s">
        <v>103</v>
      </c>
      <c r="BC25" s="1" t="s">
        <v>103</v>
      </c>
      <c r="BD25" s="1" t="s">
        <v>103</v>
      </c>
      <c r="BE25" s="1" t="s">
        <v>103</v>
      </c>
      <c r="BF25" s="1" t="s">
        <v>103</v>
      </c>
      <c r="BG25" s="1" t="s">
        <v>103</v>
      </c>
    </row>
    <row r="26">
      <c r="B26" s="22" t="s">
        <v>172</v>
      </c>
      <c r="C26" s="22">
        <v>2.0</v>
      </c>
      <c r="D26" s="28">
        <v>4.0</v>
      </c>
      <c r="E26" s="22" t="s">
        <v>173</v>
      </c>
      <c r="F26" s="31" t="s">
        <v>174</v>
      </c>
      <c r="G26" s="31" t="s">
        <v>175</v>
      </c>
      <c r="H26" s="31">
        <f>(206/552 * 100)</f>
        <v>37.31884058</v>
      </c>
      <c r="I26" s="25">
        <v>0.31</v>
      </c>
      <c r="J26" s="40" t="b">
        <v>0</v>
      </c>
      <c r="K26" s="1" t="s">
        <v>103</v>
      </c>
      <c r="L26" s="1" t="s">
        <v>103</v>
      </c>
      <c r="M26" s="1" t="s">
        <v>103</v>
      </c>
      <c r="N26" s="1" t="s">
        <v>103</v>
      </c>
      <c r="O26" s="1" t="s">
        <v>103</v>
      </c>
      <c r="P26" s="1" t="s">
        <v>103</v>
      </c>
      <c r="Q26" s="1" t="s">
        <v>103</v>
      </c>
      <c r="R26" s="1" t="s">
        <v>103</v>
      </c>
      <c r="S26" s="1" t="s">
        <v>103</v>
      </c>
      <c r="T26" s="40" t="b">
        <v>0</v>
      </c>
      <c r="U26" s="1" t="s">
        <v>103</v>
      </c>
      <c r="V26" s="1" t="s">
        <v>103</v>
      </c>
      <c r="W26" s="41" t="s">
        <v>103</v>
      </c>
      <c r="X26" s="1" t="s">
        <v>103</v>
      </c>
      <c r="Y26" s="1" t="s">
        <v>103</v>
      </c>
      <c r="Z26" s="1" t="s">
        <v>103</v>
      </c>
      <c r="AA26" s="41" t="s">
        <v>103</v>
      </c>
      <c r="AB26" s="1" t="s">
        <v>103</v>
      </c>
      <c r="AC26" s="41" t="s">
        <v>103</v>
      </c>
      <c r="AD26" s="41" t="s">
        <v>103</v>
      </c>
      <c r="AE26" s="1" t="s">
        <v>103</v>
      </c>
      <c r="AF26" s="40" t="b">
        <v>0</v>
      </c>
      <c r="AG26" s="1" t="s">
        <v>103</v>
      </c>
      <c r="AH26" s="1" t="s">
        <v>103</v>
      </c>
      <c r="AI26" s="1" t="s">
        <v>103</v>
      </c>
      <c r="AJ26" s="1" t="s">
        <v>103</v>
      </c>
      <c r="AK26" s="1" t="s">
        <v>103</v>
      </c>
      <c r="AL26" s="1">
        <v>24.01</v>
      </c>
      <c r="AM26" s="1">
        <v>6.28</v>
      </c>
      <c r="AN26" s="1" t="s">
        <v>103</v>
      </c>
      <c r="AO26" s="1" t="s">
        <v>103</v>
      </c>
      <c r="AP26" s="1" t="s">
        <v>103</v>
      </c>
      <c r="AQ26" s="1" t="s">
        <v>103</v>
      </c>
      <c r="AR26" s="1" t="s">
        <v>103</v>
      </c>
      <c r="AS26" s="1" t="s">
        <v>103</v>
      </c>
      <c r="AT26" s="40" t="b">
        <v>0</v>
      </c>
      <c r="AU26" s="1" t="s">
        <v>103</v>
      </c>
      <c r="AV26" s="1" t="s">
        <v>103</v>
      </c>
      <c r="AW26" s="1" t="s">
        <v>103</v>
      </c>
      <c r="AX26" s="1" t="s">
        <v>103</v>
      </c>
      <c r="AY26" s="1" t="s">
        <v>103</v>
      </c>
      <c r="AZ26" s="1" t="s">
        <v>103</v>
      </c>
      <c r="BA26" s="1" t="s">
        <v>103</v>
      </c>
      <c r="BB26" s="1" t="s">
        <v>103</v>
      </c>
      <c r="BC26" s="1" t="s">
        <v>103</v>
      </c>
      <c r="BD26" s="1" t="s">
        <v>103</v>
      </c>
      <c r="BE26" s="1" t="s">
        <v>103</v>
      </c>
      <c r="BF26" s="1" t="s">
        <v>103</v>
      </c>
      <c r="BG26" s="1" t="s">
        <v>103</v>
      </c>
    </row>
    <row r="27">
      <c r="B27" s="1" t="s">
        <v>176</v>
      </c>
      <c r="C27" s="45">
        <v>2.1</v>
      </c>
      <c r="D27" s="46">
        <v>2.0</v>
      </c>
      <c r="E27" s="45" t="s">
        <v>157</v>
      </c>
      <c r="F27" s="1" t="s">
        <v>103</v>
      </c>
      <c r="G27" s="1" t="s">
        <v>103</v>
      </c>
      <c r="H27" s="1" t="s">
        <v>103</v>
      </c>
      <c r="I27" s="47">
        <v>0.018</v>
      </c>
      <c r="J27" s="40" t="b">
        <v>0</v>
      </c>
      <c r="K27" s="1" t="s">
        <v>103</v>
      </c>
      <c r="L27" s="1" t="s">
        <v>103</v>
      </c>
      <c r="M27" s="1" t="s">
        <v>103</v>
      </c>
      <c r="N27" s="1" t="s">
        <v>103</v>
      </c>
      <c r="O27" s="1" t="s">
        <v>103</v>
      </c>
      <c r="P27" s="1" t="s">
        <v>103</v>
      </c>
      <c r="Q27" s="1" t="s">
        <v>103</v>
      </c>
      <c r="R27" s="1" t="s">
        <v>103</v>
      </c>
      <c r="S27" s="1" t="s">
        <v>103</v>
      </c>
      <c r="T27" s="40" t="b">
        <v>0</v>
      </c>
      <c r="U27" s="1" t="s">
        <v>103</v>
      </c>
      <c r="V27" s="1" t="s">
        <v>103</v>
      </c>
      <c r="W27" s="1" t="s">
        <v>103</v>
      </c>
      <c r="X27" s="1" t="s">
        <v>103</v>
      </c>
      <c r="Y27" s="1" t="s">
        <v>103</v>
      </c>
      <c r="Z27" s="1" t="s">
        <v>103</v>
      </c>
      <c r="AA27" s="1" t="s">
        <v>103</v>
      </c>
      <c r="AB27" s="1" t="s">
        <v>103</v>
      </c>
      <c r="AC27" s="41" t="s">
        <v>103</v>
      </c>
      <c r="AD27" s="48" t="s">
        <v>103</v>
      </c>
      <c r="AE27" s="1" t="s">
        <v>103</v>
      </c>
      <c r="AF27" s="1" t="s">
        <v>103</v>
      </c>
      <c r="AG27" s="1" t="s">
        <v>103</v>
      </c>
      <c r="AH27" s="1" t="s">
        <v>103</v>
      </c>
      <c r="AI27" s="1" t="s">
        <v>103</v>
      </c>
      <c r="AJ27" s="1" t="s">
        <v>103</v>
      </c>
      <c r="AK27" s="1" t="s">
        <v>103</v>
      </c>
      <c r="AL27" s="1" t="s">
        <v>103</v>
      </c>
      <c r="AM27" s="1" t="s">
        <v>103</v>
      </c>
      <c r="AN27" s="1" t="s">
        <v>103</v>
      </c>
      <c r="AO27" s="1" t="s">
        <v>103</v>
      </c>
      <c r="AP27" s="1" t="s">
        <v>103</v>
      </c>
      <c r="AQ27" s="1" t="s">
        <v>103</v>
      </c>
      <c r="AR27" s="1" t="s">
        <v>103</v>
      </c>
      <c r="AS27" s="1" t="s">
        <v>103</v>
      </c>
      <c r="AT27" s="1" t="s">
        <v>103</v>
      </c>
      <c r="AU27" s="1" t="s">
        <v>103</v>
      </c>
      <c r="AV27" s="1" t="s">
        <v>103</v>
      </c>
      <c r="AW27" s="1" t="s">
        <v>103</v>
      </c>
      <c r="AX27" s="1" t="s">
        <v>103</v>
      </c>
      <c r="AY27" s="1" t="s">
        <v>103</v>
      </c>
      <c r="AZ27" s="1" t="s">
        <v>103</v>
      </c>
      <c r="BA27" s="1" t="s">
        <v>103</v>
      </c>
      <c r="BB27" s="1" t="s">
        <v>103</v>
      </c>
      <c r="BC27" s="1" t="s">
        <v>103</v>
      </c>
      <c r="BD27" s="1" t="s">
        <v>103</v>
      </c>
      <c r="BE27" s="1" t="s">
        <v>103</v>
      </c>
      <c r="BF27" s="1" t="s">
        <v>103</v>
      </c>
      <c r="BG27" s="1" t="s">
        <v>103</v>
      </c>
    </row>
    <row r="28">
      <c r="B28" s="22" t="s">
        <v>177</v>
      </c>
      <c r="C28" s="22">
        <v>1.76</v>
      </c>
      <c r="D28" s="49">
        <v>1.0</v>
      </c>
      <c r="E28" s="22" t="s">
        <v>33</v>
      </c>
      <c r="F28" s="1" t="s">
        <v>103</v>
      </c>
      <c r="G28" s="1" t="s">
        <v>103</v>
      </c>
      <c r="H28" s="1" t="s">
        <v>103</v>
      </c>
      <c r="I28" s="47">
        <v>0.002</v>
      </c>
      <c r="J28" s="40" t="b">
        <v>0</v>
      </c>
      <c r="K28" s="1" t="s">
        <v>103</v>
      </c>
      <c r="L28" s="1" t="s">
        <v>103</v>
      </c>
      <c r="M28" s="1" t="s">
        <v>103</v>
      </c>
      <c r="N28" s="1" t="s">
        <v>103</v>
      </c>
      <c r="O28" s="1" t="s">
        <v>103</v>
      </c>
      <c r="P28" s="1" t="s">
        <v>103</v>
      </c>
      <c r="Q28" s="1" t="s">
        <v>103</v>
      </c>
      <c r="R28" s="1" t="s">
        <v>103</v>
      </c>
      <c r="S28" s="1" t="s">
        <v>103</v>
      </c>
      <c r="T28" s="40" t="b">
        <v>0</v>
      </c>
      <c r="U28" s="1" t="s">
        <v>103</v>
      </c>
      <c r="V28" s="1" t="s">
        <v>103</v>
      </c>
      <c r="W28" s="1" t="s">
        <v>103</v>
      </c>
      <c r="X28" s="1" t="s">
        <v>103</v>
      </c>
      <c r="Y28" s="1" t="s">
        <v>103</v>
      </c>
      <c r="Z28" s="1" t="s">
        <v>103</v>
      </c>
      <c r="AA28" s="1" t="s">
        <v>103</v>
      </c>
      <c r="AB28" s="1" t="s">
        <v>103</v>
      </c>
      <c r="AC28" s="41" t="s">
        <v>103</v>
      </c>
      <c r="AD28" s="1" t="s">
        <v>103</v>
      </c>
      <c r="AE28" s="1" t="s">
        <v>103</v>
      </c>
      <c r="AF28" s="1" t="s">
        <v>103</v>
      </c>
      <c r="AG28" s="1" t="s">
        <v>103</v>
      </c>
      <c r="AH28" s="1" t="s">
        <v>103</v>
      </c>
      <c r="AI28" s="1" t="s">
        <v>103</v>
      </c>
      <c r="AJ28" s="1" t="s">
        <v>103</v>
      </c>
      <c r="AK28" s="1" t="s">
        <v>103</v>
      </c>
      <c r="AL28" s="1" t="s">
        <v>103</v>
      </c>
      <c r="AM28" s="1" t="s">
        <v>103</v>
      </c>
      <c r="AN28" s="1" t="s">
        <v>103</v>
      </c>
      <c r="AO28" s="1" t="s">
        <v>103</v>
      </c>
      <c r="AP28" s="1" t="s">
        <v>103</v>
      </c>
      <c r="AQ28" s="1" t="s">
        <v>103</v>
      </c>
      <c r="AR28" s="1" t="s">
        <v>103</v>
      </c>
      <c r="AS28" s="1" t="s">
        <v>103</v>
      </c>
      <c r="AT28" s="1" t="s">
        <v>103</v>
      </c>
      <c r="AU28" s="1" t="s">
        <v>103</v>
      </c>
      <c r="AV28" s="1" t="s">
        <v>103</v>
      </c>
      <c r="AW28" s="1" t="s">
        <v>103</v>
      </c>
      <c r="AX28" s="1" t="s">
        <v>103</v>
      </c>
      <c r="AY28" s="1" t="s">
        <v>103</v>
      </c>
      <c r="AZ28" s="1" t="s">
        <v>103</v>
      </c>
      <c r="BA28" s="1" t="s">
        <v>103</v>
      </c>
      <c r="BB28" s="1" t="s">
        <v>103</v>
      </c>
      <c r="BC28" s="1" t="s">
        <v>103</v>
      </c>
      <c r="BD28" s="1" t="s">
        <v>103</v>
      </c>
      <c r="BE28" s="1" t="s">
        <v>103</v>
      </c>
      <c r="BF28" s="1" t="s">
        <v>103</v>
      </c>
      <c r="BG28" s="1" t="s">
        <v>103</v>
      </c>
    </row>
    <row r="29">
      <c r="B29" s="22" t="s">
        <v>178</v>
      </c>
      <c r="C29" s="22">
        <v>1.78</v>
      </c>
      <c r="D29" s="49">
        <v>5.0</v>
      </c>
      <c r="E29" s="22" t="s">
        <v>33</v>
      </c>
      <c r="F29" s="1" t="s">
        <v>103</v>
      </c>
      <c r="G29" s="1" t="s">
        <v>103</v>
      </c>
      <c r="H29" s="1" t="s">
        <v>103</v>
      </c>
      <c r="I29" s="47">
        <v>0.015</v>
      </c>
      <c r="J29" s="40" t="b">
        <v>0</v>
      </c>
      <c r="K29" s="1" t="s">
        <v>103</v>
      </c>
      <c r="L29" s="1" t="s">
        <v>103</v>
      </c>
      <c r="M29" s="1" t="s">
        <v>103</v>
      </c>
      <c r="N29" s="1" t="s">
        <v>103</v>
      </c>
      <c r="O29" s="1" t="s">
        <v>103</v>
      </c>
      <c r="P29" s="1" t="s">
        <v>103</v>
      </c>
      <c r="Q29" s="1" t="s">
        <v>103</v>
      </c>
      <c r="R29" s="1" t="s">
        <v>103</v>
      </c>
      <c r="S29" s="1" t="s">
        <v>103</v>
      </c>
      <c r="T29" s="40" t="b">
        <v>0</v>
      </c>
      <c r="U29" s="1" t="s">
        <v>103</v>
      </c>
      <c r="V29" s="1" t="s">
        <v>103</v>
      </c>
      <c r="W29" s="1" t="s">
        <v>103</v>
      </c>
      <c r="X29" s="1" t="s">
        <v>103</v>
      </c>
      <c r="Y29" s="1" t="s">
        <v>103</v>
      </c>
      <c r="Z29" s="1" t="s">
        <v>103</v>
      </c>
      <c r="AA29" s="1" t="s">
        <v>103</v>
      </c>
      <c r="AB29" s="1" t="s">
        <v>103</v>
      </c>
      <c r="AC29" s="41" t="s">
        <v>103</v>
      </c>
      <c r="AD29" s="1" t="s">
        <v>103</v>
      </c>
      <c r="AE29" s="1" t="s">
        <v>103</v>
      </c>
      <c r="AF29" s="1" t="s">
        <v>103</v>
      </c>
      <c r="AG29" s="1" t="s">
        <v>103</v>
      </c>
      <c r="AH29" s="1" t="s">
        <v>103</v>
      </c>
      <c r="AI29" s="1" t="s">
        <v>103</v>
      </c>
      <c r="AJ29" s="1" t="s">
        <v>103</v>
      </c>
      <c r="AK29" s="1" t="s">
        <v>103</v>
      </c>
      <c r="AL29" s="1" t="s">
        <v>103</v>
      </c>
      <c r="AM29" s="1" t="s">
        <v>103</v>
      </c>
      <c r="AN29" s="1" t="s">
        <v>103</v>
      </c>
      <c r="AO29" s="1" t="s">
        <v>103</v>
      </c>
      <c r="AP29" s="1" t="s">
        <v>103</v>
      </c>
      <c r="AQ29" s="1" t="s">
        <v>103</v>
      </c>
      <c r="AR29" s="1" t="s">
        <v>103</v>
      </c>
      <c r="AS29" s="1" t="s">
        <v>103</v>
      </c>
      <c r="AT29" s="1" t="s">
        <v>103</v>
      </c>
      <c r="AU29" s="1" t="s">
        <v>103</v>
      </c>
      <c r="AV29" s="1" t="s">
        <v>103</v>
      </c>
      <c r="AW29" s="1" t="s">
        <v>103</v>
      </c>
      <c r="AX29" s="1" t="s">
        <v>103</v>
      </c>
      <c r="AY29" s="1" t="s">
        <v>103</v>
      </c>
      <c r="AZ29" s="1" t="s">
        <v>103</v>
      </c>
      <c r="BA29" s="1" t="s">
        <v>103</v>
      </c>
      <c r="BB29" s="1" t="s">
        <v>103</v>
      </c>
      <c r="BC29" s="1" t="s">
        <v>103</v>
      </c>
      <c r="BD29" s="1" t="s">
        <v>103</v>
      </c>
      <c r="BE29" s="1" t="s">
        <v>103</v>
      </c>
      <c r="BF29" s="1" t="s">
        <v>103</v>
      </c>
      <c r="BG29" s="1" t="s">
        <v>103</v>
      </c>
    </row>
    <row r="30">
      <c r="B30" s="22" t="s">
        <v>179</v>
      </c>
      <c r="C30" s="22">
        <v>2.12</v>
      </c>
      <c r="D30" s="28">
        <v>2.0</v>
      </c>
      <c r="E30" s="22" t="s">
        <v>180</v>
      </c>
      <c r="F30" s="1" t="s">
        <v>103</v>
      </c>
      <c r="G30" s="1" t="s">
        <v>103</v>
      </c>
      <c r="H30" s="1" t="s">
        <v>103</v>
      </c>
      <c r="I30" s="47">
        <v>0.043</v>
      </c>
      <c r="J30" s="40" t="b">
        <v>0</v>
      </c>
      <c r="K30" s="1" t="s">
        <v>103</v>
      </c>
      <c r="L30" s="1" t="s">
        <v>103</v>
      </c>
      <c r="M30" s="1" t="s">
        <v>103</v>
      </c>
      <c r="N30" s="1" t="s">
        <v>103</v>
      </c>
      <c r="O30" s="1" t="s">
        <v>103</v>
      </c>
      <c r="P30" s="1" t="s">
        <v>103</v>
      </c>
      <c r="Q30" s="1" t="s">
        <v>103</v>
      </c>
      <c r="R30" s="1" t="s">
        <v>103</v>
      </c>
      <c r="S30" s="1" t="s">
        <v>103</v>
      </c>
      <c r="T30" s="40" t="b">
        <v>0</v>
      </c>
      <c r="U30" s="1" t="s">
        <v>103</v>
      </c>
      <c r="V30" s="1" t="s">
        <v>103</v>
      </c>
      <c r="W30" s="41" t="s">
        <v>103</v>
      </c>
      <c r="X30" s="1" t="s">
        <v>103</v>
      </c>
      <c r="Y30" s="1" t="s">
        <v>103</v>
      </c>
      <c r="Z30" s="1" t="s">
        <v>103</v>
      </c>
      <c r="AA30" s="41" t="s">
        <v>103</v>
      </c>
      <c r="AB30" s="1" t="s">
        <v>103</v>
      </c>
      <c r="AC30" s="41" t="s">
        <v>103</v>
      </c>
      <c r="AD30" s="41" t="s">
        <v>103</v>
      </c>
      <c r="AE30" s="1" t="s">
        <v>103</v>
      </c>
      <c r="AF30" s="1" t="s">
        <v>103</v>
      </c>
      <c r="AG30" s="1" t="s">
        <v>103</v>
      </c>
      <c r="AH30" s="1" t="s">
        <v>103</v>
      </c>
      <c r="AI30" s="1" t="s">
        <v>103</v>
      </c>
      <c r="AJ30" s="1" t="s">
        <v>103</v>
      </c>
      <c r="AK30" s="1" t="s">
        <v>103</v>
      </c>
      <c r="AL30" s="1" t="s">
        <v>103</v>
      </c>
      <c r="AM30" s="1" t="s">
        <v>103</v>
      </c>
      <c r="AN30" s="1" t="s">
        <v>103</v>
      </c>
      <c r="AO30" s="1" t="s">
        <v>103</v>
      </c>
      <c r="AP30" s="1" t="s">
        <v>103</v>
      </c>
      <c r="AQ30" s="1" t="s">
        <v>103</v>
      </c>
      <c r="AR30" s="1" t="s">
        <v>103</v>
      </c>
      <c r="AS30" s="1" t="s">
        <v>103</v>
      </c>
      <c r="AT30" s="1" t="s">
        <v>103</v>
      </c>
      <c r="AU30" s="1" t="s">
        <v>103</v>
      </c>
      <c r="AV30" s="1" t="s">
        <v>103</v>
      </c>
      <c r="AW30" s="1" t="s">
        <v>103</v>
      </c>
      <c r="AX30" s="1" t="s">
        <v>103</v>
      </c>
      <c r="AY30" s="1" t="s">
        <v>103</v>
      </c>
      <c r="AZ30" s="1" t="s">
        <v>103</v>
      </c>
      <c r="BA30" s="1" t="s">
        <v>103</v>
      </c>
      <c r="BB30" s="1" t="s">
        <v>103</v>
      </c>
      <c r="BC30" s="1" t="s">
        <v>103</v>
      </c>
      <c r="BD30" s="1" t="s">
        <v>103</v>
      </c>
      <c r="BE30" s="1" t="s">
        <v>103</v>
      </c>
      <c r="BF30" s="1" t="s">
        <v>103</v>
      </c>
      <c r="BG30" s="1" t="s">
        <v>103</v>
      </c>
    </row>
    <row r="31">
      <c r="B31" s="22" t="s">
        <v>181</v>
      </c>
      <c r="C31" s="22">
        <v>1.0</v>
      </c>
      <c r="D31" s="36">
        <v>1.0</v>
      </c>
      <c r="E31" s="22" t="s">
        <v>33</v>
      </c>
      <c r="F31" s="1" t="s">
        <v>103</v>
      </c>
      <c r="G31" s="1" t="s">
        <v>103</v>
      </c>
      <c r="H31" s="1" t="s">
        <v>103</v>
      </c>
      <c r="I31" s="47">
        <v>0.078</v>
      </c>
      <c r="J31" s="40" t="b">
        <v>0</v>
      </c>
      <c r="K31" s="1" t="s">
        <v>103</v>
      </c>
      <c r="L31" s="1" t="s">
        <v>103</v>
      </c>
      <c r="M31" s="1" t="s">
        <v>103</v>
      </c>
      <c r="N31" s="1" t="s">
        <v>103</v>
      </c>
      <c r="O31" s="1" t="s">
        <v>103</v>
      </c>
      <c r="P31" s="1" t="s">
        <v>103</v>
      </c>
      <c r="Q31" s="1" t="s">
        <v>103</v>
      </c>
      <c r="R31" s="1" t="s">
        <v>103</v>
      </c>
      <c r="S31" s="1" t="s">
        <v>103</v>
      </c>
      <c r="T31" s="40" t="b">
        <v>0</v>
      </c>
      <c r="U31" s="1" t="s">
        <v>103</v>
      </c>
      <c r="V31" s="1" t="s">
        <v>103</v>
      </c>
      <c r="W31" s="41" t="s">
        <v>103</v>
      </c>
      <c r="X31" s="1" t="s">
        <v>103</v>
      </c>
      <c r="Y31" s="1" t="s">
        <v>103</v>
      </c>
      <c r="Z31" s="1" t="s">
        <v>103</v>
      </c>
      <c r="AA31" s="41" t="s">
        <v>103</v>
      </c>
      <c r="AB31" s="1" t="s">
        <v>103</v>
      </c>
      <c r="AC31" s="41" t="s">
        <v>103</v>
      </c>
      <c r="AD31" s="41" t="s">
        <v>103</v>
      </c>
      <c r="AE31" s="1" t="s">
        <v>103</v>
      </c>
      <c r="AF31" s="1" t="s">
        <v>103</v>
      </c>
      <c r="AG31" s="1" t="s">
        <v>103</v>
      </c>
      <c r="AH31" s="1" t="s">
        <v>103</v>
      </c>
      <c r="AI31" s="1" t="s">
        <v>103</v>
      </c>
      <c r="AJ31" s="1" t="s">
        <v>103</v>
      </c>
      <c r="AK31" s="1" t="s">
        <v>103</v>
      </c>
      <c r="AL31" s="1" t="s">
        <v>103</v>
      </c>
      <c r="AM31" s="1" t="s">
        <v>103</v>
      </c>
      <c r="AN31" s="1" t="s">
        <v>103</v>
      </c>
      <c r="AO31" s="1" t="s">
        <v>103</v>
      </c>
      <c r="AP31" s="1" t="s">
        <v>103</v>
      </c>
      <c r="AQ31" s="1" t="s">
        <v>103</v>
      </c>
      <c r="AR31" s="1" t="s">
        <v>103</v>
      </c>
      <c r="AS31" s="1" t="s">
        <v>103</v>
      </c>
      <c r="AT31" s="1" t="s">
        <v>103</v>
      </c>
      <c r="AU31" s="1" t="s">
        <v>103</v>
      </c>
      <c r="AV31" s="1" t="s">
        <v>103</v>
      </c>
      <c r="AW31" s="1" t="s">
        <v>103</v>
      </c>
      <c r="AX31" s="1" t="s">
        <v>103</v>
      </c>
      <c r="AY31" s="1" t="s">
        <v>103</v>
      </c>
      <c r="AZ31" s="1" t="s">
        <v>103</v>
      </c>
      <c r="BA31" s="1" t="s">
        <v>103</v>
      </c>
      <c r="BB31" s="1" t="s">
        <v>103</v>
      </c>
      <c r="BC31" s="1" t="s">
        <v>103</v>
      </c>
      <c r="BD31" s="1" t="s">
        <v>103</v>
      </c>
      <c r="BE31" s="1" t="s">
        <v>103</v>
      </c>
      <c r="BF31" s="1" t="s">
        <v>103</v>
      </c>
      <c r="BG31" s="1" t="s">
        <v>103</v>
      </c>
    </row>
    <row r="32">
      <c r="B32" s="22" t="s">
        <v>182</v>
      </c>
      <c r="C32" s="22">
        <v>3.3</v>
      </c>
      <c r="D32" s="28" t="s">
        <v>183</v>
      </c>
      <c r="E32" s="22" t="s">
        <v>184</v>
      </c>
      <c r="F32" s="1" t="s">
        <v>103</v>
      </c>
      <c r="G32" s="1" t="s">
        <v>103</v>
      </c>
      <c r="H32" s="1" t="s">
        <v>103</v>
      </c>
      <c r="I32" s="47">
        <v>0.019</v>
      </c>
      <c r="J32" s="40" t="b">
        <v>0</v>
      </c>
      <c r="K32" s="1" t="s">
        <v>103</v>
      </c>
      <c r="L32" s="1" t="s">
        <v>103</v>
      </c>
      <c r="M32" s="1" t="s">
        <v>103</v>
      </c>
      <c r="N32" s="1" t="s">
        <v>103</v>
      </c>
      <c r="O32" s="1" t="s">
        <v>103</v>
      </c>
      <c r="P32" s="1" t="s">
        <v>103</v>
      </c>
      <c r="Q32" s="1" t="s">
        <v>103</v>
      </c>
      <c r="R32" s="1" t="s">
        <v>103</v>
      </c>
      <c r="S32" s="1" t="s">
        <v>103</v>
      </c>
      <c r="T32" s="40" t="b">
        <v>0</v>
      </c>
      <c r="U32" s="1" t="s">
        <v>103</v>
      </c>
      <c r="V32" s="1" t="s">
        <v>103</v>
      </c>
      <c r="W32" s="41" t="s">
        <v>103</v>
      </c>
      <c r="X32" s="1" t="s">
        <v>103</v>
      </c>
      <c r="Y32" s="27">
        <v>50.44</v>
      </c>
      <c r="Z32" s="1" t="s">
        <v>103</v>
      </c>
      <c r="AA32" s="41" t="s">
        <v>103</v>
      </c>
      <c r="AB32" s="1" t="s">
        <v>103</v>
      </c>
      <c r="AC32" s="41" t="s">
        <v>103</v>
      </c>
      <c r="AD32" s="41" t="s">
        <v>103</v>
      </c>
      <c r="AE32" s="1" t="s">
        <v>103</v>
      </c>
      <c r="AF32" s="1" t="s">
        <v>103</v>
      </c>
      <c r="AG32" s="1" t="s">
        <v>103</v>
      </c>
      <c r="AH32" s="1" t="s">
        <v>103</v>
      </c>
      <c r="AI32" s="1" t="s">
        <v>103</v>
      </c>
      <c r="AJ32" s="1" t="s">
        <v>103</v>
      </c>
      <c r="AK32" s="1" t="s">
        <v>103</v>
      </c>
      <c r="AL32" s="1" t="s">
        <v>103</v>
      </c>
      <c r="AM32" s="1" t="s">
        <v>103</v>
      </c>
      <c r="AN32" s="1" t="s">
        <v>103</v>
      </c>
      <c r="AO32" s="1" t="s">
        <v>103</v>
      </c>
      <c r="AP32" s="1" t="s">
        <v>103</v>
      </c>
      <c r="AQ32" s="1" t="s">
        <v>103</v>
      </c>
      <c r="AR32" s="1" t="s">
        <v>103</v>
      </c>
      <c r="AS32" s="1" t="s">
        <v>103</v>
      </c>
      <c r="AT32" s="1" t="s">
        <v>103</v>
      </c>
      <c r="AU32" s="1" t="s">
        <v>103</v>
      </c>
      <c r="AV32" s="1" t="s">
        <v>103</v>
      </c>
      <c r="AW32" s="1" t="s">
        <v>103</v>
      </c>
      <c r="AX32" s="1" t="s">
        <v>103</v>
      </c>
      <c r="AY32" s="1" t="s">
        <v>103</v>
      </c>
      <c r="AZ32" s="1" t="s">
        <v>103</v>
      </c>
      <c r="BA32" s="1" t="s">
        <v>103</v>
      </c>
      <c r="BB32" s="1" t="s">
        <v>103</v>
      </c>
      <c r="BC32" s="1" t="s">
        <v>103</v>
      </c>
      <c r="BD32" s="1" t="s">
        <v>103</v>
      </c>
      <c r="BE32" s="1" t="s">
        <v>103</v>
      </c>
      <c r="BF32" s="1" t="s">
        <v>103</v>
      </c>
      <c r="BG32" s="1" t="s">
        <v>103</v>
      </c>
    </row>
    <row r="33">
      <c r="D33" s="2"/>
      <c r="F33" s="2"/>
      <c r="G33" s="2"/>
      <c r="H33" s="2"/>
      <c r="R33" s="1" t="s">
        <v>185</v>
      </c>
      <c r="S33" s="22">
        <f>AVERAGE(S8:S17)</f>
        <v>10.2</v>
      </c>
      <c r="AQ33" s="1" t="s">
        <v>185</v>
      </c>
      <c r="AR33" s="22">
        <f t="shared" ref="AR33:AS33" si="1">AVERAGE(AR14,AR21,AR13,AR12,AR17,AR11,AR16,AR22,AR10,AR20,AR15,AR9,AR19,AR18,AR8)</f>
        <v>28.73333333</v>
      </c>
      <c r="AS33" s="22">
        <f t="shared" si="1"/>
        <v>13.53333333</v>
      </c>
      <c r="BE33" s="1" t="s">
        <v>185</v>
      </c>
      <c r="BF33" s="22">
        <f t="shared" ref="BF33:BG33" si="2">AVERAGE(BF24,BF14,BF23,BF21,BF13,BF12,BF17,BF11,BF16,BF22,BF10,BF20,BF15,BF8,BF9,BF19,BF18)</f>
        <v>27.76470588</v>
      </c>
      <c r="BG33" s="22">
        <f t="shared" si="2"/>
        <v>18.23529412</v>
      </c>
    </row>
    <row r="34">
      <c r="D34" s="2"/>
      <c r="F34" s="2"/>
      <c r="G34" s="2"/>
      <c r="H34" s="2"/>
      <c r="AC34" s="3" t="s">
        <v>186</v>
      </c>
      <c r="AR34" s="2"/>
      <c r="AS34" s="50"/>
    </row>
    <row r="35">
      <c r="B35" s="51"/>
      <c r="D35" s="52"/>
      <c r="F35" s="52"/>
      <c r="G35" s="52"/>
      <c r="H35" s="52"/>
      <c r="AG35" s="50"/>
      <c r="AH35" s="50"/>
      <c r="AI35" s="50"/>
      <c r="AJ35" s="50"/>
      <c r="AK35" s="50"/>
      <c r="AR35" s="52"/>
      <c r="AS35" s="50"/>
    </row>
    <row r="36">
      <c r="D36" s="52"/>
      <c r="F36" s="52"/>
      <c r="G36" s="52"/>
      <c r="H36" s="52"/>
      <c r="AG36" s="50"/>
      <c r="AH36" s="50"/>
      <c r="AI36" s="50"/>
      <c r="AJ36" s="50"/>
      <c r="AK36" s="50"/>
      <c r="AR36" s="52"/>
      <c r="AS36" s="50"/>
    </row>
    <row r="37">
      <c r="D37" s="52"/>
      <c r="F37" s="52"/>
      <c r="G37" s="52"/>
      <c r="H37" s="52"/>
      <c r="AG37" s="50"/>
      <c r="AH37" s="50"/>
      <c r="AI37" s="50"/>
      <c r="AJ37" s="50"/>
      <c r="AK37" s="50"/>
      <c r="AR37" s="52"/>
      <c r="AS37" s="50"/>
    </row>
    <row r="38">
      <c r="D38" s="52"/>
      <c r="F38" s="52"/>
      <c r="G38" s="52"/>
      <c r="H38" s="52"/>
      <c r="S38" s="50"/>
      <c r="T38" s="50"/>
      <c r="U38" s="50"/>
      <c r="V38" s="50"/>
      <c r="W38" s="50"/>
      <c r="X38" s="50"/>
      <c r="Y38" s="50"/>
      <c r="Z38" s="50"/>
      <c r="AA38" s="50"/>
      <c r="AB38" s="50"/>
      <c r="AR38" s="52"/>
      <c r="AS38" s="50"/>
    </row>
    <row r="39">
      <c r="D39" s="52"/>
      <c r="F39" s="52"/>
      <c r="G39" s="52"/>
      <c r="H39" s="52"/>
      <c r="S39" s="50"/>
      <c r="T39" s="50"/>
      <c r="X39" s="50"/>
      <c r="Y39" s="50"/>
      <c r="Z39" s="50"/>
      <c r="AA39" s="50"/>
      <c r="AB39" s="50"/>
      <c r="AR39" s="52"/>
      <c r="AS39" s="50"/>
    </row>
    <row r="40">
      <c r="D40" s="52"/>
      <c r="F40" s="52"/>
      <c r="X40" s="50"/>
      <c r="Y40" s="50"/>
      <c r="Z40" s="50"/>
      <c r="AA40" s="50"/>
      <c r="AB40" s="50"/>
      <c r="AR40" s="52"/>
      <c r="AS40" s="50"/>
    </row>
    <row r="41">
      <c r="H41" s="50"/>
      <c r="I41" s="50"/>
      <c r="J41" s="50"/>
      <c r="K41" s="50"/>
      <c r="L41" s="50"/>
      <c r="N41" s="50"/>
      <c r="P41" s="50"/>
      <c r="Q41" s="50"/>
      <c r="R41" s="50"/>
      <c r="S41" s="50"/>
      <c r="X41" s="50"/>
      <c r="Y41" s="50"/>
      <c r="Z41" s="50"/>
      <c r="AA41" s="50"/>
      <c r="AB41" s="50"/>
      <c r="AS41" s="50"/>
    </row>
    <row r="42">
      <c r="H42" s="50"/>
      <c r="I42" s="50"/>
      <c r="J42" s="50"/>
      <c r="K42" s="50"/>
      <c r="L42" s="50"/>
      <c r="N42" s="50"/>
      <c r="P42" s="50"/>
      <c r="Q42" s="50"/>
      <c r="R42" s="50"/>
      <c r="S42" s="50"/>
      <c r="Y42" s="50"/>
      <c r="Z42" s="50"/>
      <c r="AA42" s="50"/>
      <c r="AB42" s="50"/>
    </row>
    <row r="43">
      <c r="H43" s="50"/>
      <c r="I43" s="50"/>
      <c r="J43" s="50"/>
      <c r="K43" s="50"/>
      <c r="L43" s="50"/>
      <c r="N43" s="50"/>
      <c r="P43" s="50"/>
      <c r="Q43" s="50"/>
      <c r="R43" s="50"/>
      <c r="S43" s="50"/>
      <c r="U43" s="50"/>
      <c r="V43" s="50"/>
      <c r="Y43" s="50"/>
      <c r="Z43" s="50"/>
      <c r="AA43" s="50"/>
      <c r="AB43" s="50"/>
    </row>
    <row r="44">
      <c r="H44" s="50"/>
      <c r="I44" s="50"/>
      <c r="J44" s="50"/>
      <c r="K44" s="50"/>
      <c r="L44" s="50"/>
      <c r="N44" s="50"/>
      <c r="O44" s="50"/>
      <c r="P44" s="50"/>
      <c r="Q44" s="50"/>
      <c r="R44" s="50"/>
      <c r="S44" s="50"/>
      <c r="U44" s="50"/>
      <c r="V44" s="50"/>
      <c r="Y44" s="50"/>
      <c r="Z44" s="50"/>
      <c r="AA44" s="50"/>
      <c r="AB44" s="50"/>
    </row>
    <row r="45">
      <c r="B45" s="50"/>
      <c r="C45" s="50"/>
      <c r="E45" s="50"/>
      <c r="F45" s="50"/>
      <c r="H45" s="50"/>
      <c r="I45" s="50"/>
      <c r="J45" s="50"/>
      <c r="K45" s="50"/>
      <c r="L45" s="50"/>
      <c r="N45" s="50"/>
      <c r="O45" s="50"/>
      <c r="P45" s="50"/>
      <c r="Q45" s="50"/>
      <c r="R45" s="50"/>
      <c r="S45" s="50"/>
      <c r="U45" s="50"/>
      <c r="V45" s="50"/>
      <c r="Y45" s="50"/>
      <c r="Z45" s="50"/>
      <c r="AA45" s="50"/>
      <c r="AB45" s="50"/>
    </row>
    <row r="46">
      <c r="B46" s="50"/>
      <c r="C46" s="50"/>
      <c r="E46" s="50"/>
      <c r="F46" s="50"/>
      <c r="H46" s="50"/>
      <c r="I46" s="50"/>
      <c r="J46" s="50"/>
      <c r="K46" s="50"/>
      <c r="L46" s="50"/>
      <c r="N46" s="50"/>
      <c r="O46" s="50"/>
      <c r="P46" s="50"/>
      <c r="Q46" s="50"/>
      <c r="R46" s="50"/>
      <c r="S46" s="50"/>
      <c r="U46" s="50"/>
      <c r="V46" s="50"/>
      <c r="Y46" s="50"/>
      <c r="Z46" s="50"/>
      <c r="AA46" s="50"/>
      <c r="AB46" s="50"/>
    </row>
    <row r="47">
      <c r="H47" s="50"/>
      <c r="I47" s="50"/>
      <c r="J47" s="50"/>
      <c r="K47" s="50"/>
      <c r="L47" s="50"/>
      <c r="N47" s="50"/>
      <c r="O47" s="50"/>
      <c r="P47" s="50"/>
      <c r="Q47" s="50"/>
      <c r="R47" s="50"/>
      <c r="S47" s="50"/>
      <c r="U47" s="50"/>
      <c r="V47" s="50"/>
      <c r="W47" s="50"/>
      <c r="X47" s="50"/>
      <c r="Y47" s="50"/>
      <c r="Z47" s="50"/>
      <c r="AA47" s="50"/>
      <c r="AB47" s="50"/>
    </row>
    <row r="48">
      <c r="H48" s="50"/>
      <c r="I48" s="50"/>
      <c r="J48" s="50"/>
      <c r="K48" s="50"/>
      <c r="L48" s="50"/>
      <c r="N48" s="50"/>
      <c r="O48" s="50"/>
      <c r="P48" s="50"/>
      <c r="Q48" s="50"/>
      <c r="R48" s="50"/>
      <c r="S48" s="50"/>
      <c r="U48" s="50"/>
      <c r="V48" s="50"/>
      <c r="W48" s="50"/>
      <c r="X48" s="50"/>
      <c r="Y48" s="50"/>
      <c r="Z48" s="50"/>
      <c r="AA48" s="50"/>
      <c r="AB48" s="50"/>
    </row>
    <row r="49">
      <c r="H49" s="50"/>
      <c r="I49" s="50"/>
      <c r="J49" s="50"/>
      <c r="K49" s="50"/>
      <c r="L49" s="50"/>
      <c r="N49" s="50"/>
      <c r="O49" s="50"/>
      <c r="P49" s="50"/>
      <c r="Q49" s="50"/>
      <c r="R49" s="50"/>
      <c r="S49" s="50"/>
      <c r="U49" s="50"/>
      <c r="V49" s="50"/>
      <c r="Y49" s="50"/>
      <c r="Z49" s="50"/>
      <c r="AA49" s="50"/>
      <c r="AB49" s="50"/>
    </row>
    <row r="50">
      <c r="H50" s="50"/>
      <c r="I50" s="50"/>
      <c r="J50" s="50"/>
      <c r="K50" s="50"/>
      <c r="L50" s="50"/>
      <c r="N50" s="50"/>
      <c r="P50" s="50"/>
      <c r="Q50" s="50"/>
      <c r="R50" s="50"/>
      <c r="S50" s="50"/>
      <c r="U50" s="50"/>
      <c r="V50" s="50"/>
      <c r="W50" s="50"/>
      <c r="X50" s="50"/>
      <c r="Y50" s="50"/>
      <c r="Z50" s="50"/>
      <c r="AA50" s="50"/>
      <c r="AB50" s="50"/>
    </row>
    <row r="51">
      <c r="H51" s="50"/>
      <c r="I51" s="50"/>
      <c r="J51" s="50"/>
      <c r="K51" s="50"/>
      <c r="L51" s="50"/>
      <c r="N51" s="50"/>
      <c r="O51" s="50"/>
      <c r="P51" s="50"/>
      <c r="Q51" s="50"/>
      <c r="R51" s="50"/>
      <c r="S51" s="50"/>
      <c r="U51" s="50"/>
      <c r="V51" s="50"/>
      <c r="W51" s="50"/>
      <c r="X51" s="50"/>
      <c r="Y51" s="50"/>
      <c r="Z51" s="50"/>
      <c r="AA51" s="50"/>
      <c r="AB51" s="50"/>
    </row>
    <row r="52">
      <c r="H52" s="50"/>
      <c r="I52" s="50"/>
      <c r="J52" s="50"/>
      <c r="K52" s="50"/>
      <c r="L52" s="50"/>
      <c r="N52" s="50"/>
      <c r="O52" s="50"/>
      <c r="P52" s="50"/>
      <c r="Q52" s="50"/>
      <c r="R52" s="50"/>
      <c r="S52" s="50"/>
      <c r="U52" s="50"/>
      <c r="V52" s="50"/>
      <c r="W52" s="50"/>
      <c r="X52" s="50"/>
      <c r="Y52" s="50"/>
      <c r="Z52" s="50"/>
      <c r="AA52" s="50"/>
      <c r="AB52" s="50"/>
    </row>
    <row r="53">
      <c r="H53" s="50"/>
      <c r="I53" s="50"/>
      <c r="J53" s="50"/>
      <c r="K53" s="50"/>
      <c r="L53" s="50"/>
      <c r="N53" s="50"/>
      <c r="O53" s="50"/>
      <c r="P53" s="50"/>
      <c r="Q53" s="50"/>
      <c r="R53" s="50"/>
      <c r="S53" s="50"/>
      <c r="U53" s="50"/>
      <c r="V53" s="50"/>
      <c r="W53" s="50"/>
      <c r="X53" s="50"/>
      <c r="Y53" s="50"/>
      <c r="Z53" s="50"/>
      <c r="AA53" s="50"/>
      <c r="AB53" s="50"/>
    </row>
    <row r="54">
      <c r="H54" s="50"/>
      <c r="I54" s="50"/>
      <c r="J54" s="50"/>
      <c r="K54" s="50"/>
      <c r="L54" s="50"/>
      <c r="N54" s="50"/>
      <c r="O54" s="50"/>
      <c r="P54" s="50"/>
      <c r="Q54" s="50"/>
      <c r="R54" s="50"/>
      <c r="S54" s="50"/>
      <c r="U54" s="50"/>
      <c r="V54" s="50"/>
      <c r="W54" s="50"/>
      <c r="X54" s="50"/>
      <c r="Y54" s="50"/>
      <c r="Z54" s="50"/>
      <c r="AA54" s="50"/>
      <c r="AB54" s="50"/>
    </row>
    <row r="55">
      <c r="H55" s="50"/>
      <c r="I55" s="50"/>
      <c r="J55" s="50"/>
      <c r="K55" s="50"/>
      <c r="L55" s="50"/>
      <c r="N55" s="50"/>
      <c r="O55" s="50"/>
      <c r="P55" s="50"/>
      <c r="Q55" s="50"/>
      <c r="R55" s="50"/>
      <c r="S55" s="50"/>
      <c r="U55" s="50"/>
      <c r="V55" s="50"/>
      <c r="Y55" s="50"/>
      <c r="Z55" s="50"/>
      <c r="AA55" s="50"/>
      <c r="AB55" s="50"/>
    </row>
    <row r="56">
      <c r="H56" s="50"/>
      <c r="I56" s="50"/>
      <c r="J56" s="50"/>
      <c r="K56" s="50"/>
      <c r="L56" s="50"/>
      <c r="N56" s="50"/>
      <c r="O56" s="50"/>
      <c r="P56" s="50"/>
      <c r="Q56" s="50"/>
      <c r="R56" s="50"/>
      <c r="S56" s="50"/>
      <c r="U56" s="50"/>
      <c r="V56" s="50"/>
      <c r="W56" s="50"/>
      <c r="X56" s="50"/>
      <c r="Y56" s="50"/>
      <c r="Z56" s="50"/>
      <c r="AA56" s="50"/>
      <c r="AB56" s="50"/>
    </row>
    <row r="57">
      <c r="H57" s="50"/>
      <c r="I57" s="50"/>
      <c r="J57" s="50"/>
      <c r="K57" s="50"/>
      <c r="L57" s="50"/>
      <c r="N57" s="50"/>
      <c r="O57" s="50"/>
      <c r="P57" s="50"/>
      <c r="Q57" s="50"/>
      <c r="R57" s="50"/>
      <c r="S57" s="50"/>
      <c r="U57" s="50"/>
      <c r="V57" s="50"/>
      <c r="W57" s="50"/>
      <c r="X57" s="50"/>
      <c r="Y57" s="50"/>
      <c r="Z57" s="50"/>
      <c r="AA57" s="50"/>
      <c r="AB57" s="50"/>
    </row>
    <row r="58">
      <c r="H58" s="50"/>
      <c r="I58" s="50"/>
      <c r="J58" s="50"/>
      <c r="K58" s="50"/>
      <c r="L58" s="50"/>
      <c r="N58" s="50"/>
      <c r="O58" s="50"/>
      <c r="P58" s="50"/>
      <c r="Q58" s="50"/>
      <c r="R58" s="50"/>
      <c r="S58" s="50"/>
      <c r="U58" s="50"/>
      <c r="V58" s="50"/>
      <c r="W58" s="50"/>
      <c r="X58" s="50"/>
      <c r="Y58" s="50"/>
      <c r="Z58" s="50"/>
      <c r="AA58" s="50"/>
      <c r="AB58" s="50"/>
    </row>
    <row r="59">
      <c r="H59" s="50"/>
      <c r="I59" s="50"/>
      <c r="J59" s="50"/>
      <c r="K59" s="50"/>
      <c r="L59" s="50"/>
      <c r="N59" s="50"/>
      <c r="O59" s="50"/>
      <c r="P59" s="50"/>
      <c r="Q59" s="50"/>
      <c r="R59" s="50"/>
      <c r="S59" s="50"/>
      <c r="U59" s="50"/>
      <c r="V59" s="50"/>
      <c r="W59" s="50"/>
      <c r="X59" s="50"/>
      <c r="Y59" s="50"/>
      <c r="Z59" s="50"/>
      <c r="AA59" s="50"/>
      <c r="AB59" s="50"/>
    </row>
    <row r="60">
      <c r="W60" s="50"/>
      <c r="X60" s="50"/>
      <c r="Y60" s="50"/>
      <c r="Z60" s="50"/>
      <c r="AA60" s="50"/>
      <c r="AB60" s="50"/>
    </row>
    <row r="61"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</row>
    <row r="62"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</row>
    <row r="63"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</row>
    <row r="64"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</row>
    <row r="65"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</row>
    <row r="66"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</row>
    <row r="67"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</row>
    <row r="68"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</row>
    <row r="69"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</row>
    <row r="70"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</row>
    <row r="71"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</row>
    <row r="72"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</row>
    <row r="73"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</row>
    <row r="74"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</row>
    <row r="75"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</row>
    <row r="76">
      <c r="E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</row>
  </sheetData>
  <mergeCells count="4">
    <mergeCell ref="J6:S6"/>
    <mergeCell ref="AF6:AS6"/>
    <mergeCell ref="AT6:BG6"/>
    <mergeCell ref="T6:AE6"/>
  </mergeCells>
  <drawing r:id="rId1"/>
</worksheet>
</file>